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checkCompatibility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6630d6aae84e0e1/Documents/WORK/Publications/Working drafts/IMPROV G6PDd/"/>
    </mc:Choice>
  </mc:AlternateContent>
  <xr:revisionPtr revIDLastSave="131" documentId="8_{71638C99-6F3E-4619-8177-670AEE4AC5B8}" xr6:coauthVersionLast="47" xr6:coauthVersionMax="47" xr10:uidLastSave="{BBA0A5FE-1D0E-462F-8698-E9A24903C163}"/>
  <bookViews>
    <workbookView xWindow="-110" yWindow="-110" windowWidth="19420" windowHeight="10300" xr2:uid="{00000000-000D-0000-FFFF-FFFF00000000}"/>
  </bookViews>
  <sheets>
    <sheet name="Raw Data" sheetId="13" r:id="rId1"/>
    <sheet name="Genotyping" sheetId="14" r:id="rId2"/>
  </sheets>
  <definedNames>
    <definedName name="_xlnm._FilterDatabase" localSheetId="1" hidden="1">Genotyping!$A$1:$T$51</definedName>
    <definedName name="_xlnm._FilterDatabase" localSheetId="0" hidden="1">'Raw Data'!$A$1:$AS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48" i="13" l="1"/>
  <c r="AO21" i="13"/>
  <c r="AP21" i="13" s="1"/>
  <c r="AO7" i="13"/>
  <c r="AP7" i="13" s="1"/>
  <c r="AO43" i="13"/>
  <c r="AP43" i="13" s="1"/>
  <c r="AO40" i="13"/>
  <c r="AP40" i="13" s="1"/>
  <c r="AO29" i="13"/>
  <c r="AP29" i="13" s="1"/>
  <c r="AO19" i="13"/>
  <c r="AP19" i="13" s="1"/>
  <c r="AO4" i="13"/>
  <c r="AP4" i="13" s="1"/>
  <c r="AO35" i="13"/>
  <c r="AP35" i="13" s="1"/>
  <c r="AO30" i="13"/>
  <c r="AP30" i="13" s="1"/>
  <c r="AO28" i="13"/>
  <c r="AP28" i="13" s="1"/>
  <c r="AO44" i="13"/>
  <c r="AP44" i="13" s="1"/>
  <c r="AO36" i="13"/>
  <c r="AP36" i="13" s="1"/>
  <c r="AO11" i="13"/>
  <c r="AP11" i="13" s="1"/>
  <c r="AO24" i="13"/>
  <c r="AP24" i="13" s="1"/>
  <c r="AO2" i="13"/>
  <c r="AP2" i="13" s="1"/>
  <c r="AO25" i="13"/>
  <c r="AP25" i="13" s="1"/>
  <c r="AO47" i="13"/>
  <c r="AP47" i="13" s="1"/>
  <c r="AO5" i="13"/>
  <c r="AP5" i="13" s="1"/>
  <c r="AO46" i="13"/>
  <c r="AP46" i="13" s="1"/>
  <c r="AO51" i="13"/>
  <c r="AP51" i="13" s="1"/>
  <c r="AO20" i="13"/>
  <c r="AP20" i="13" s="1"/>
  <c r="AO39" i="13"/>
  <c r="AP39" i="13" s="1"/>
  <c r="AO45" i="13"/>
  <c r="AP45" i="13" s="1"/>
  <c r="AO6" i="13"/>
  <c r="AP6" i="13" s="1"/>
  <c r="AO48" i="13"/>
  <c r="AO8" i="13"/>
  <c r="AP8" i="13" s="1"/>
  <c r="AO13" i="13"/>
  <c r="AP13" i="13" s="1"/>
  <c r="AO9" i="13"/>
  <c r="AP9" i="13" s="1"/>
  <c r="AO18" i="13"/>
  <c r="AP18" i="13" s="1"/>
  <c r="AO33" i="13"/>
  <c r="AP33" i="13" s="1"/>
  <c r="AO41" i="13"/>
  <c r="AP41" i="13" s="1"/>
  <c r="AO42" i="13"/>
  <c r="AP42" i="13" s="1"/>
  <c r="AO31" i="13"/>
  <c r="AP31" i="13" s="1"/>
  <c r="AO49" i="13"/>
  <c r="AP49" i="13" s="1"/>
  <c r="AO15" i="13"/>
  <c r="AP15" i="13" s="1"/>
  <c r="AO14" i="13"/>
  <c r="AP14" i="13" s="1"/>
  <c r="AO10" i="13"/>
  <c r="AP10" i="13" s="1"/>
  <c r="AO23" i="13"/>
  <c r="AP23" i="13" s="1"/>
  <c r="AO32" i="13"/>
  <c r="AP32" i="13" s="1"/>
  <c r="AO50" i="13"/>
  <c r="AP50" i="13" s="1"/>
  <c r="AO34" i="13"/>
  <c r="AP34" i="13" s="1"/>
  <c r="AO16" i="13"/>
  <c r="AP16" i="13" s="1"/>
  <c r="AO12" i="13"/>
  <c r="AP12" i="13" s="1"/>
  <c r="AO37" i="13"/>
  <c r="AP37" i="13" s="1"/>
  <c r="AO17" i="13"/>
  <c r="AP17" i="13" s="1"/>
  <c r="AO3" i="13"/>
  <c r="AP3" i="13" s="1"/>
  <c r="AO22" i="13"/>
  <c r="AP22" i="13" s="1"/>
  <c r="AO26" i="13"/>
  <c r="AP26" i="13" s="1"/>
  <c r="AO38" i="13"/>
  <c r="AP38" i="13" s="1"/>
  <c r="AO27" i="13"/>
  <c r="AP27" i="1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ic Price</author>
  </authors>
  <commentList>
    <comment ref="Q1" authorId="0" shapeId="0" xr:uid="{1C81B0B6-E7E1-4B7E-950A-0403F27DD6EA}">
      <text>
        <r>
          <rPr>
            <b/>
            <sz val="9"/>
            <color indexed="81"/>
            <rFont val="Tahoma"/>
            <family val="2"/>
          </rPr>
          <t>Ric Price:</t>
        </r>
        <r>
          <rPr>
            <sz val="9"/>
            <color indexed="81"/>
            <rFont val="Tahoma"/>
            <family val="2"/>
          </rPr>
          <t xml:space="preserve">
Completed Follow up</t>
        </r>
      </text>
    </comment>
    <comment ref="Z1" authorId="0" shapeId="0" xr:uid="{747552D4-51B5-4D85-9CF0-91B8D70635B1}">
      <text>
        <r>
          <rPr>
            <b/>
            <sz val="9"/>
            <color indexed="81"/>
            <rFont val="Tahoma"/>
            <family val="2"/>
          </rPr>
          <t>Ric Price:</t>
        </r>
        <r>
          <rPr>
            <sz val="9"/>
            <color indexed="81"/>
            <rFont val="Tahoma"/>
            <family val="2"/>
          </rPr>
          <t xml:space="preserve">
0= &lt;6mg/kg
1= 6-8mg/kg
2=&gt;8mg/kg</t>
        </r>
      </text>
    </comment>
  </commentList>
</comments>
</file>

<file path=xl/sharedStrings.xml><?xml version="1.0" encoding="utf-8"?>
<sst xmlns="http://schemas.openxmlformats.org/spreadsheetml/2006/main" count="936" uniqueCount="160">
  <si>
    <t>Canton</t>
  </si>
  <si>
    <t>Viangchan</t>
  </si>
  <si>
    <t>Med</t>
  </si>
  <si>
    <t>Chatham</t>
  </si>
  <si>
    <t>Orissa</t>
  </si>
  <si>
    <t>Kaipaing</t>
  </si>
  <si>
    <t>Gaohe</t>
  </si>
  <si>
    <t>357A-G</t>
  </si>
  <si>
    <t>Ludhiana</t>
  </si>
  <si>
    <t>Afghanistan</t>
  </si>
  <si>
    <t>Ethiopia</t>
  </si>
  <si>
    <t>Indonesia</t>
  </si>
  <si>
    <t>Vietnam</t>
  </si>
  <si>
    <t>studysubjectid</t>
  </si>
  <si>
    <t>Location</t>
  </si>
  <si>
    <t>Age</t>
  </si>
  <si>
    <t>Treat</t>
  </si>
  <si>
    <t>Variant</t>
  </si>
  <si>
    <t>Species</t>
  </si>
  <si>
    <t>cqdose</t>
  </si>
  <si>
    <t>dpdose</t>
  </si>
  <si>
    <t>hb0</t>
  </si>
  <si>
    <t>hb3</t>
  </si>
  <si>
    <t>hb7</t>
  </si>
  <si>
    <t>Day_Rec1</t>
  </si>
  <si>
    <t>Species_Rec1</t>
  </si>
  <si>
    <t>AF001137</t>
  </si>
  <si>
    <t>Jalalabad</t>
  </si>
  <si>
    <t>PV</t>
  </si>
  <si>
    <t>VN001206</t>
  </si>
  <si>
    <t>Dako</t>
  </si>
  <si>
    <t>AF001195</t>
  </si>
  <si>
    <t>Lost to follow-up</t>
  </si>
  <si>
    <t>ID004041</t>
  </si>
  <si>
    <t>Lampung</t>
  </si>
  <si>
    <t>PF,PV</t>
  </si>
  <si>
    <t>ID004346</t>
  </si>
  <si>
    <t>ID005063</t>
  </si>
  <si>
    <t>Tanjung</t>
  </si>
  <si>
    <t>AF001196</t>
  </si>
  <si>
    <t>ID005012</t>
  </si>
  <si>
    <t>Consent withdrawn not due to an AE</t>
  </si>
  <si>
    <t>ID004391</t>
  </si>
  <si>
    <t>ID005081</t>
  </si>
  <si>
    <t>VN001202</t>
  </si>
  <si>
    <t>AF001185</t>
  </si>
  <si>
    <t>VN001127</t>
  </si>
  <si>
    <t>ID004180</t>
  </si>
  <si>
    <t>ID004464</t>
  </si>
  <si>
    <t>ET001082</t>
  </si>
  <si>
    <t>ArbaMinch</t>
  </si>
  <si>
    <t>VN001071</t>
  </si>
  <si>
    <t>VN001087</t>
  </si>
  <si>
    <t>BuGia</t>
  </si>
  <si>
    <t>ET001013</t>
  </si>
  <si>
    <t>AF001236</t>
  </si>
  <si>
    <t>VN001126</t>
  </si>
  <si>
    <t>ID005182</t>
  </si>
  <si>
    <t>ET001010</t>
  </si>
  <si>
    <t>VN001369</t>
  </si>
  <si>
    <t>Krongpa</t>
  </si>
  <si>
    <t>VN001047</t>
  </si>
  <si>
    <t>VN001305</t>
  </si>
  <si>
    <t>ID005045</t>
  </si>
  <si>
    <t>ID005015</t>
  </si>
  <si>
    <t>VN001125</t>
  </si>
  <si>
    <t>ET002108</t>
  </si>
  <si>
    <t>Metahara</t>
  </si>
  <si>
    <t>Study terminated</t>
  </si>
  <si>
    <t>ID005021</t>
  </si>
  <si>
    <t>ID005025</t>
  </si>
  <si>
    <t>VN001045</t>
  </si>
  <si>
    <t>Significant non-compliance with treatment regimen or study requirements</t>
  </si>
  <si>
    <t>VN001034</t>
  </si>
  <si>
    <t>VN001319</t>
  </si>
  <si>
    <t>ET001041</t>
  </si>
  <si>
    <t>VN001024</t>
  </si>
  <si>
    <t>VN001189</t>
  </si>
  <si>
    <t>VN001315</t>
  </si>
  <si>
    <t>VN001116</t>
  </si>
  <si>
    <t>VN001058</t>
  </si>
  <si>
    <t>ID005290</t>
  </si>
  <si>
    <t>Moved away</t>
  </si>
  <si>
    <t>ID004456</t>
  </si>
  <si>
    <t>ID005333</t>
  </si>
  <si>
    <t>ID005332</t>
  </si>
  <si>
    <t>VN001131</t>
  </si>
  <si>
    <t>ID005242</t>
  </si>
  <si>
    <t>ID005214</t>
  </si>
  <si>
    <t>VN001137</t>
  </si>
  <si>
    <t>AF001242</t>
  </si>
  <si>
    <t>Date</t>
  </si>
  <si>
    <t>CQ</t>
  </si>
  <si>
    <t>DHP</t>
  </si>
  <si>
    <t>Spectro</t>
  </si>
  <si>
    <t>Hemi</t>
  </si>
  <si>
    <t>Hetero</t>
  </si>
  <si>
    <t>Country</t>
  </si>
  <si>
    <t>G6PDd</t>
  </si>
  <si>
    <t>sex</t>
  </si>
  <si>
    <t>G6PDActivity</t>
  </si>
  <si>
    <t>Dlast</t>
  </si>
  <si>
    <t>PQdoses</t>
  </si>
  <si>
    <t>Hb14</t>
  </si>
  <si>
    <t>Hb21</t>
  </si>
  <si>
    <t>Hb28</t>
  </si>
  <si>
    <t>Hb35</t>
  </si>
  <si>
    <t>Hb42</t>
  </si>
  <si>
    <t>Hb49</t>
  </si>
  <si>
    <t>Hb56</t>
  </si>
  <si>
    <t>Hb3m</t>
  </si>
  <si>
    <t>Hbnadir</t>
  </si>
  <si>
    <t>PF</t>
  </si>
  <si>
    <t>PQ total_mg_kg</t>
  </si>
  <si>
    <t>Hb Fall</t>
  </si>
  <si>
    <t>AF1 (Asahi)</t>
  </si>
  <si>
    <t>AF2 (A+)</t>
  </si>
  <si>
    <t>AF2 = Not Deficient</t>
  </si>
  <si>
    <t>VanuaLava</t>
  </si>
  <si>
    <t>Parasitaemia</t>
  </si>
  <si>
    <t>Nadir_day</t>
  </si>
  <si>
    <t>Temp0</t>
  </si>
  <si>
    <t>Completed FollowUP</t>
  </si>
  <si>
    <t>Per Protocol</t>
  </si>
  <si>
    <t>Weight</t>
  </si>
  <si>
    <t>Weight_cat</t>
  </si>
  <si>
    <t>Fever</t>
  </si>
  <si>
    <t>Anaemia</t>
  </si>
  <si>
    <t>Treatment Break</t>
  </si>
  <si>
    <t>Correct Dose</t>
  </si>
  <si>
    <t>M</t>
  </si>
  <si>
    <t>F</t>
  </si>
  <si>
    <t>Sub ID</t>
  </si>
  <si>
    <t>Site</t>
  </si>
  <si>
    <t>Sex</t>
  </si>
  <si>
    <t>FST</t>
  </si>
  <si>
    <t>Hemi/Heter</t>
  </si>
  <si>
    <t>Comment</t>
  </si>
  <si>
    <t>Mahidol</t>
  </si>
  <si>
    <t>Union</t>
  </si>
  <si>
    <t>Vanua Lava</t>
  </si>
  <si>
    <t>Coimbra</t>
  </si>
  <si>
    <t>AF1 (202)</t>
  </si>
  <si>
    <t>AF2 (376)</t>
  </si>
  <si>
    <t>WT</t>
  </si>
  <si>
    <t>Male</t>
  </si>
  <si>
    <t>Def</t>
  </si>
  <si>
    <t>Hemizygote</t>
  </si>
  <si>
    <t>-</t>
  </si>
  <si>
    <t>AF1</t>
  </si>
  <si>
    <t>Female</t>
  </si>
  <si>
    <t>Heterozygote</t>
  </si>
  <si>
    <t>Viangchan/VanuaLava</t>
  </si>
  <si>
    <t>No amplification</t>
  </si>
  <si>
    <t>No Sample</t>
  </si>
  <si>
    <t>Wild Type</t>
  </si>
  <si>
    <t>AF2 (+)</t>
  </si>
  <si>
    <t>%Hb Fall</t>
  </si>
  <si>
    <t>High Fall in Hb</t>
  </si>
  <si>
    <t>S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0"/>
      <name val="Arial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5" tint="-0.249977111117893"/>
      <name val="Arial"/>
      <family val="2"/>
    </font>
    <font>
      <sz val="10"/>
      <color theme="5" tint="-0.249977111117893"/>
      <name val="Arial"/>
      <family val="2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6"/>
      <name val="Arial"/>
      <family val="2"/>
      <charset val="1"/>
    </font>
    <font>
      <sz val="1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0" fillId="0" borderId="0" applyNumberFormat="0" applyFill="0" applyBorder="0" applyAlignment="0" applyProtection="0"/>
    <xf numFmtId="9" fontId="16" fillId="0" borderId="0" applyFont="0" applyFill="0" applyBorder="0" applyAlignment="0" applyProtection="0"/>
  </cellStyleXfs>
  <cellXfs count="71">
    <xf numFmtId="0" fontId="0" fillId="0" borderId="0" xfId="0"/>
    <xf numFmtId="2" fontId="0" fillId="0" borderId="0" xfId="0" applyNumberFormat="1"/>
    <xf numFmtId="1" fontId="0" fillId="0" borderId="0" xfId="0" applyNumberFormat="1"/>
    <xf numFmtId="15" fontId="0" fillId="0" borderId="0" xfId="0" applyNumberFormat="1"/>
    <xf numFmtId="10" fontId="0" fillId="0" borderId="0" xfId="0" applyNumberFormat="1"/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0" fontId="4" fillId="0" borderId="0" xfId="0" applyFont="1"/>
    <xf numFmtId="0" fontId="4" fillId="2" borderId="0" xfId="0" applyFont="1" applyFill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10" fontId="8" fillId="0" borderId="0" xfId="0" applyNumberFormat="1" applyFont="1"/>
    <xf numFmtId="1" fontId="4" fillId="0" borderId="0" xfId="0" applyNumberFormat="1" applyFont="1"/>
    <xf numFmtId="15" fontId="0" fillId="2" borderId="0" xfId="0" applyNumberFormat="1" applyFill="1"/>
    <xf numFmtId="0" fontId="8" fillId="2" borderId="0" xfId="0" applyFont="1" applyFill="1"/>
    <xf numFmtId="10" fontId="8" fillId="2" borderId="0" xfId="0" applyNumberFormat="1" applyFont="1" applyFill="1"/>
    <xf numFmtId="1" fontId="3" fillId="2" borderId="0" xfId="0" applyNumberFormat="1" applyFont="1" applyFill="1" applyAlignment="1">
      <alignment horizontal="center"/>
    </xf>
    <xf numFmtId="10" fontId="0" fillId="2" borderId="0" xfId="0" applyNumberFormat="1" applyFill="1"/>
    <xf numFmtId="1" fontId="1" fillId="0" borderId="0" xfId="0" applyNumberFormat="1" applyFont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2" borderId="0" xfId="0" applyFont="1" applyFill="1" applyAlignment="1">
      <alignment wrapText="1"/>
    </xf>
    <xf numFmtId="2" fontId="8" fillId="2" borderId="0" xfId="0" applyNumberFormat="1" applyFont="1" applyFill="1"/>
    <xf numFmtId="1" fontId="1" fillId="2" borderId="0" xfId="0" applyNumberFormat="1" applyFont="1" applyFill="1"/>
    <xf numFmtId="1" fontId="1" fillId="0" borderId="0" xfId="0" applyNumberFormat="1" applyFont="1"/>
    <xf numFmtId="0" fontId="1" fillId="0" borderId="0" xfId="0" applyFont="1"/>
    <xf numFmtId="0" fontId="2" fillId="2" borderId="0" xfId="0" applyFont="1" applyFill="1" applyAlignment="1">
      <alignment horizontal="center"/>
    </xf>
    <xf numFmtId="10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2" fillId="2" borderId="0" xfId="0" applyFont="1" applyFill="1" applyAlignment="1">
      <alignment horizontal="center"/>
    </xf>
    <xf numFmtId="164" fontId="11" fillId="2" borderId="0" xfId="0" applyNumberFormat="1" applyFont="1" applyFill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1" fontId="14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9" fillId="0" borderId="0" xfId="0" applyFont="1"/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center"/>
    </xf>
    <xf numFmtId="164" fontId="0" fillId="2" borderId="0" xfId="0" applyNumberFormat="1" applyFill="1" applyAlignment="1">
      <alignment horizontal="left"/>
    </xf>
    <xf numFmtId="164" fontId="9" fillId="2" borderId="0" xfId="0" applyNumberFormat="1" applyFont="1" applyFill="1" applyAlignment="1">
      <alignment horizontal="left"/>
    </xf>
    <xf numFmtId="164" fontId="0" fillId="2" borderId="0" xfId="0" quotePrefix="1" applyNumberFormat="1" applyFill="1" applyAlignment="1">
      <alignment horizontal="left"/>
    </xf>
    <xf numFmtId="164" fontId="15" fillId="2" borderId="0" xfId="2" applyNumberFormat="1" applyFont="1" applyFill="1" applyBorder="1" applyAlignment="1">
      <alignment horizontal="left"/>
    </xf>
    <xf numFmtId="0" fontId="0" fillId="2" borderId="0" xfId="0" applyFill="1" applyAlignment="1">
      <alignment horizontal="left"/>
    </xf>
    <xf numFmtId="1" fontId="14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9" fillId="0" borderId="1" xfId="0" applyFont="1" applyBorder="1"/>
    <xf numFmtId="9" fontId="0" fillId="2" borderId="0" xfId="3" applyFont="1" applyFill="1"/>
    <xf numFmtId="2" fontId="0" fillId="4" borderId="0" xfId="0" applyNumberFormat="1" applyFill="1"/>
    <xf numFmtId="0" fontId="18" fillId="0" borderId="0" xfId="0" applyFont="1"/>
    <xf numFmtId="0" fontId="17" fillId="2" borderId="0" xfId="0" applyFont="1" applyFill="1"/>
    <xf numFmtId="0" fontId="17" fillId="0" borderId="0" xfId="0" applyFont="1"/>
    <xf numFmtId="0" fontId="19" fillId="0" borderId="0" xfId="0" applyFont="1"/>
  </cellXfs>
  <cellStyles count="4">
    <cellStyle name="Explanatory Text" xfId="2" builtinId="53"/>
    <cellStyle name="Normal" xfId="0" builtinId="0"/>
    <cellStyle name="Normal 2" xfId="1" xr:uid="{00000000-0005-0000-0000-000001000000}"/>
    <cellStyle name="Percent" xfId="3" builtinId="5"/>
  </cellStyles>
  <dxfs count="5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727B7-60E1-4D1B-A4E1-0397D4C5A5B6}">
  <dimension ref="A1:AS51"/>
  <sheetViews>
    <sheetView tabSelected="1" zoomScale="80" zoomScaleNormal="80" workbookViewId="0">
      <pane xSplit="1" ySplit="1" topLeftCell="B23" activePane="bottomRight" state="frozen"/>
      <selection pane="topRight" activeCell="B1" sqref="B1"/>
      <selection pane="bottomLeft" activeCell="A2" sqref="A2"/>
      <selection pane="bottomRight" activeCell="A37" sqref="A37"/>
    </sheetView>
  </sheetViews>
  <sheetFormatPr defaultRowHeight="12.5" x14ac:dyDescent="0.25"/>
  <cols>
    <col min="1" max="1" width="15.26953125" customWidth="1"/>
    <col min="2" max="2" width="12.54296875" customWidth="1"/>
    <col min="4" max="4" width="10.7265625" customWidth="1"/>
    <col min="9" max="9" width="13.81640625" style="11" customWidth="1"/>
    <col min="10" max="10" width="12.7265625" style="34" customWidth="1"/>
    <col min="11" max="11" width="9.1796875" style="11"/>
    <col min="12" max="12" width="12.7265625" style="11" customWidth="1"/>
    <col min="13" max="13" width="9.1796875" style="2"/>
    <col min="14" max="14" width="22.81640625" style="70" customWidth="1"/>
    <col min="17" max="17" width="9.1796875" style="28"/>
    <col min="21" max="21" width="10.81640625" customWidth="1"/>
    <col min="22" max="22" width="9.1796875" style="22"/>
    <col min="23" max="23" width="9.1796875" style="5"/>
    <col min="24" max="24" width="11.26953125" style="5" customWidth="1"/>
    <col min="25" max="26" width="9.1796875" style="5"/>
    <col min="44" max="44" width="9.1796875" style="31"/>
    <col min="45" max="45" width="14.1796875" style="31" customWidth="1"/>
  </cols>
  <sheetData>
    <row r="1" spans="1:45" s="8" customFormat="1" ht="26.5" x14ac:dyDescent="0.35">
      <c r="A1" s="8" t="s">
        <v>13</v>
      </c>
      <c r="B1" s="8" t="s">
        <v>97</v>
      </c>
      <c r="C1" s="8" t="s">
        <v>14</v>
      </c>
      <c r="D1" s="8" t="s">
        <v>91</v>
      </c>
      <c r="E1" s="8" t="s">
        <v>15</v>
      </c>
      <c r="F1" s="8" t="s">
        <v>99</v>
      </c>
      <c r="G1" s="8" t="s">
        <v>16</v>
      </c>
      <c r="H1" s="8" t="s">
        <v>18</v>
      </c>
      <c r="I1" s="10" t="s">
        <v>17</v>
      </c>
      <c r="J1" s="33" t="s">
        <v>98</v>
      </c>
      <c r="K1" s="10" t="s">
        <v>94</v>
      </c>
      <c r="L1" s="10" t="s">
        <v>100</v>
      </c>
      <c r="M1" s="14" t="s">
        <v>101</v>
      </c>
      <c r="N1" s="67" t="s">
        <v>137</v>
      </c>
      <c r="O1" s="8" t="s">
        <v>124</v>
      </c>
      <c r="P1" s="8" t="s">
        <v>121</v>
      </c>
      <c r="Q1" s="8" t="s">
        <v>122</v>
      </c>
      <c r="R1" s="8" t="s">
        <v>125</v>
      </c>
      <c r="S1" s="8" t="s">
        <v>126</v>
      </c>
      <c r="T1" s="8" t="s">
        <v>127</v>
      </c>
      <c r="U1" s="8" t="s">
        <v>119</v>
      </c>
      <c r="V1" s="23" t="s">
        <v>123</v>
      </c>
      <c r="W1" s="9" t="s">
        <v>102</v>
      </c>
      <c r="X1" s="9" t="s">
        <v>113</v>
      </c>
      <c r="Y1" s="24" t="s">
        <v>128</v>
      </c>
      <c r="Z1" s="24" t="s">
        <v>129</v>
      </c>
      <c r="AA1" s="8" t="s">
        <v>19</v>
      </c>
      <c r="AB1" s="8" t="s">
        <v>20</v>
      </c>
      <c r="AC1" s="8" t="s">
        <v>21</v>
      </c>
      <c r="AD1" s="8" t="s">
        <v>22</v>
      </c>
      <c r="AE1" s="8" t="s">
        <v>23</v>
      </c>
      <c r="AF1" s="8" t="s">
        <v>103</v>
      </c>
      <c r="AG1" s="8" t="s">
        <v>104</v>
      </c>
      <c r="AH1" s="8" t="s">
        <v>105</v>
      </c>
      <c r="AI1" s="8" t="s">
        <v>106</v>
      </c>
      <c r="AJ1" s="8" t="s">
        <v>107</v>
      </c>
      <c r="AK1" s="8" t="s">
        <v>108</v>
      </c>
      <c r="AL1" s="8" t="s">
        <v>109</v>
      </c>
      <c r="AM1" s="8" t="s">
        <v>110</v>
      </c>
      <c r="AN1" s="8" t="s">
        <v>111</v>
      </c>
      <c r="AO1" s="8" t="s">
        <v>114</v>
      </c>
      <c r="AP1" s="8" t="s">
        <v>157</v>
      </c>
      <c r="AQ1" s="8" t="s">
        <v>120</v>
      </c>
      <c r="AR1" s="29" t="s">
        <v>24</v>
      </c>
      <c r="AS1" s="29" t="s">
        <v>25</v>
      </c>
    </row>
    <row r="2" spans="1:45" x14ac:dyDescent="0.25">
      <c r="A2" t="s">
        <v>26</v>
      </c>
      <c r="B2" t="s">
        <v>9</v>
      </c>
      <c r="C2" t="s">
        <v>27</v>
      </c>
      <c r="D2" s="3">
        <v>42217</v>
      </c>
      <c r="E2" s="1">
        <v>0.75</v>
      </c>
      <c r="F2" s="32" t="s">
        <v>130</v>
      </c>
      <c r="G2" t="s">
        <v>92</v>
      </c>
      <c r="H2" t="s">
        <v>28</v>
      </c>
      <c r="I2" s="11" t="s">
        <v>2</v>
      </c>
      <c r="J2" s="34" t="s">
        <v>95</v>
      </c>
      <c r="K2"/>
      <c r="L2"/>
      <c r="M2" s="2">
        <v>60</v>
      </c>
      <c r="N2" s="69"/>
      <c r="O2" s="1">
        <v>10.399999618530273</v>
      </c>
      <c r="P2" s="1">
        <v>36.200000762939453</v>
      </c>
      <c r="Q2" s="26">
        <v>2</v>
      </c>
      <c r="R2" s="2">
        <v>2</v>
      </c>
      <c r="S2" s="2">
        <v>0</v>
      </c>
      <c r="T2" s="2">
        <v>0</v>
      </c>
      <c r="U2" s="1">
        <v>2407.407470703125</v>
      </c>
      <c r="V2" s="20">
        <v>1</v>
      </c>
      <c r="W2" s="6">
        <v>8</v>
      </c>
      <c r="X2" s="7">
        <v>5.4000000953674316</v>
      </c>
      <c r="Y2" s="6">
        <v>1</v>
      </c>
      <c r="Z2" s="6">
        <v>1</v>
      </c>
      <c r="AA2" s="1">
        <v>25</v>
      </c>
      <c r="AB2" s="4"/>
      <c r="AC2" s="1">
        <v>10.699999809265137</v>
      </c>
      <c r="AD2" s="1">
        <v>9.4</v>
      </c>
      <c r="AE2" s="1">
        <v>8.4</v>
      </c>
      <c r="AF2" s="1">
        <v>8.1999998092651367</v>
      </c>
      <c r="AG2" s="1">
        <v>8.6000003814697266</v>
      </c>
      <c r="AH2" s="1">
        <v>9.1999998092651367</v>
      </c>
      <c r="AI2" s="1">
        <v>9.1000003814697266</v>
      </c>
      <c r="AJ2" s="1">
        <v>9.1999998092651367</v>
      </c>
      <c r="AK2" s="4"/>
      <c r="AL2" s="1">
        <v>9.3999996185302734</v>
      </c>
      <c r="AM2" s="4"/>
      <c r="AN2" s="1">
        <v>8.1999998092651367</v>
      </c>
      <c r="AO2" s="1">
        <f>AN2-AC2</f>
        <v>-2.5</v>
      </c>
      <c r="AP2" s="65">
        <f>AO2/AC2</f>
        <v>-0.23364486397796461</v>
      </c>
      <c r="AQ2" s="2">
        <v>14</v>
      </c>
      <c r="AR2" s="30"/>
    </row>
    <row r="3" spans="1:45" x14ac:dyDescent="0.25">
      <c r="A3" s="5" t="s">
        <v>45</v>
      </c>
      <c r="B3" s="5" t="s">
        <v>9</v>
      </c>
      <c r="C3" s="5" t="s">
        <v>27</v>
      </c>
      <c r="D3" s="15">
        <v>42248</v>
      </c>
      <c r="E3" s="7">
        <v>14</v>
      </c>
      <c r="F3" s="32" t="s">
        <v>130</v>
      </c>
      <c r="G3" s="5" t="s">
        <v>92</v>
      </c>
      <c r="H3" s="5" t="s">
        <v>28</v>
      </c>
      <c r="I3" s="16" t="s">
        <v>2</v>
      </c>
      <c r="J3" s="35" t="s">
        <v>95</v>
      </c>
      <c r="K3"/>
      <c r="L3"/>
      <c r="M3" s="6">
        <v>347</v>
      </c>
      <c r="N3" s="68"/>
      <c r="O3" s="7">
        <v>48</v>
      </c>
      <c r="P3" s="7">
        <v>36.5</v>
      </c>
      <c r="Q3" s="26">
        <v>1</v>
      </c>
      <c r="R3" s="6">
        <v>5</v>
      </c>
      <c r="S3" s="6">
        <v>0</v>
      </c>
      <c r="T3" s="6">
        <v>0</v>
      </c>
      <c r="U3" s="7">
        <v>2592.592529296875</v>
      </c>
      <c r="V3" s="21">
        <v>1</v>
      </c>
      <c r="W3" s="6">
        <v>8</v>
      </c>
      <c r="X3" s="7">
        <v>7.5</v>
      </c>
      <c r="Y3" s="6">
        <v>1</v>
      </c>
      <c r="Z3" s="6">
        <v>2</v>
      </c>
      <c r="AA3" s="7">
        <v>29.0625</v>
      </c>
      <c r="AB3" s="19"/>
      <c r="AC3" s="7">
        <v>14.199999809265137</v>
      </c>
      <c r="AD3" s="19"/>
      <c r="AE3" s="7">
        <v>11.8</v>
      </c>
      <c r="AF3" s="7">
        <v>12.100000381469727</v>
      </c>
      <c r="AG3" s="7">
        <v>13.199999809265137</v>
      </c>
      <c r="AH3" s="7">
        <v>13.600000381469727</v>
      </c>
      <c r="AI3" s="19"/>
      <c r="AJ3" s="7">
        <v>13.199999809265137</v>
      </c>
      <c r="AK3" s="7">
        <v>13</v>
      </c>
      <c r="AL3" s="7">
        <v>13.600000381469727</v>
      </c>
      <c r="AM3" s="7">
        <v>14.199999809265137</v>
      </c>
      <c r="AN3" s="7">
        <v>11.800000190734863</v>
      </c>
      <c r="AO3" s="7">
        <f>AN3-AC3</f>
        <v>-2.3999996185302734</v>
      </c>
      <c r="AP3" s="65">
        <f>AO3/AC3</f>
        <v>-0.16901405991317936</v>
      </c>
      <c r="AQ3" s="6">
        <v>7</v>
      </c>
      <c r="AR3" s="30"/>
    </row>
    <row r="4" spans="1:45" x14ac:dyDescent="0.25">
      <c r="A4" t="s">
        <v>31</v>
      </c>
      <c r="B4" t="s">
        <v>9</v>
      </c>
      <c r="C4" t="s">
        <v>27</v>
      </c>
      <c r="D4" s="3">
        <v>42258</v>
      </c>
      <c r="E4" s="1">
        <v>4</v>
      </c>
      <c r="F4" s="32" t="s">
        <v>130</v>
      </c>
      <c r="G4" t="s">
        <v>92</v>
      </c>
      <c r="H4" t="s">
        <v>28</v>
      </c>
      <c r="K4"/>
      <c r="L4"/>
      <c r="M4" s="2">
        <v>93</v>
      </c>
      <c r="N4" s="69" t="s">
        <v>32</v>
      </c>
      <c r="O4" s="1">
        <v>14</v>
      </c>
      <c r="P4" s="1">
        <v>37.400001525878906</v>
      </c>
      <c r="Q4" s="27">
        <v>2</v>
      </c>
      <c r="R4" s="2">
        <v>2</v>
      </c>
      <c r="S4" s="2">
        <v>0</v>
      </c>
      <c r="T4" s="2">
        <v>0</v>
      </c>
      <c r="U4" s="1">
        <v>166.66667175292969</v>
      </c>
      <c r="V4" s="20">
        <v>0</v>
      </c>
      <c r="W4" s="6">
        <v>8</v>
      </c>
      <c r="X4" s="7">
        <v>5.0999999046325684</v>
      </c>
      <c r="Y4" s="6">
        <v>1</v>
      </c>
      <c r="Z4" s="6">
        <v>1</v>
      </c>
      <c r="AA4" s="1">
        <v>27.678571701049805</v>
      </c>
      <c r="AB4" s="4"/>
      <c r="AC4" s="1">
        <v>10.5</v>
      </c>
      <c r="AD4" s="4"/>
      <c r="AE4" s="1">
        <v>11.200000000000001</v>
      </c>
      <c r="AF4" s="1">
        <v>11.800000190734863</v>
      </c>
      <c r="AG4" s="1">
        <v>12.399999618530273</v>
      </c>
      <c r="AH4" s="1">
        <v>12.399999618530273</v>
      </c>
      <c r="AI4" s="1">
        <v>13.199999809265137</v>
      </c>
      <c r="AJ4" s="1">
        <v>12.199999809265137</v>
      </c>
      <c r="AK4" s="1">
        <v>11.899999618530273</v>
      </c>
      <c r="AL4" s="4"/>
      <c r="AM4" s="1">
        <v>12.800000190734863</v>
      </c>
      <c r="AN4" s="1">
        <v>10.5</v>
      </c>
      <c r="AO4" s="1">
        <f>AN4-AC4</f>
        <v>0</v>
      </c>
      <c r="AP4" s="65">
        <f>AO4/AC4</f>
        <v>0</v>
      </c>
      <c r="AQ4" s="2">
        <v>0</v>
      </c>
      <c r="AR4" s="30"/>
    </row>
    <row r="5" spans="1:45" x14ac:dyDescent="0.25">
      <c r="A5" t="s">
        <v>39</v>
      </c>
      <c r="B5" t="s">
        <v>9</v>
      </c>
      <c r="C5" t="s">
        <v>27</v>
      </c>
      <c r="D5" s="3">
        <v>42258</v>
      </c>
      <c r="E5" s="1">
        <v>8</v>
      </c>
      <c r="F5" s="32" t="s">
        <v>130</v>
      </c>
      <c r="G5" t="s">
        <v>92</v>
      </c>
      <c r="H5" t="s">
        <v>28</v>
      </c>
      <c r="I5" s="11" t="s">
        <v>2</v>
      </c>
      <c r="J5" s="34" t="s">
        <v>95</v>
      </c>
      <c r="K5"/>
      <c r="L5"/>
      <c r="M5" s="2">
        <v>93</v>
      </c>
      <c r="N5" s="69"/>
      <c r="O5" s="1">
        <v>16</v>
      </c>
      <c r="P5" s="1">
        <v>37.799999237060547</v>
      </c>
      <c r="Q5" s="27">
        <v>2</v>
      </c>
      <c r="R5" s="2">
        <v>2</v>
      </c>
      <c r="S5" s="2">
        <v>1</v>
      </c>
      <c r="T5" s="2">
        <v>1</v>
      </c>
      <c r="U5" s="1">
        <v>611.111083984375</v>
      </c>
      <c r="V5" s="20">
        <v>0</v>
      </c>
      <c r="W5" s="6">
        <v>8</v>
      </c>
      <c r="X5" s="7">
        <v>5.5999999046325684</v>
      </c>
      <c r="Y5" s="6">
        <v>1</v>
      </c>
      <c r="Z5" s="6">
        <v>1</v>
      </c>
      <c r="AA5" s="1">
        <v>24.21875</v>
      </c>
      <c r="AB5" s="4"/>
      <c r="AC5" s="1">
        <v>9.3000001907348633</v>
      </c>
      <c r="AD5" s="4"/>
      <c r="AE5" s="1">
        <v>9.6000000000000014</v>
      </c>
      <c r="AF5" s="1">
        <v>12.300000190734863</v>
      </c>
      <c r="AG5" s="1">
        <v>11.300000190734863</v>
      </c>
      <c r="AH5" s="1">
        <v>12.600000381469727</v>
      </c>
      <c r="AI5" s="1">
        <v>13.100000381469727</v>
      </c>
      <c r="AJ5" s="1">
        <v>11.899999618530273</v>
      </c>
      <c r="AK5" s="1">
        <v>12.399999618530273</v>
      </c>
      <c r="AL5" s="1">
        <v>12.199999809265137</v>
      </c>
      <c r="AM5" s="1">
        <v>12.300000190734863</v>
      </c>
      <c r="AN5" s="1">
        <v>9.3000001907348633</v>
      </c>
      <c r="AO5" s="1">
        <f>AN5-AC5</f>
        <v>0</v>
      </c>
      <c r="AP5" s="65">
        <f>AO5/AC5</f>
        <v>0</v>
      </c>
      <c r="AQ5" s="2">
        <v>0</v>
      </c>
      <c r="AR5" s="30"/>
    </row>
    <row r="6" spans="1:45" x14ac:dyDescent="0.25">
      <c r="A6" s="5" t="s">
        <v>55</v>
      </c>
      <c r="B6" s="5" t="s">
        <v>9</v>
      </c>
      <c r="C6" s="5" t="s">
        <v>27</v>
      </c>
      <c r="D6" s="15">
        <v>42295</v>
      </c>
      <c r="E6" s="7">
        <v>19</v>
      </c>
      <c r="F6" s="32" t="s">
        <v>130</v>
      </c>
      <c r="G6" s="5" t="s">
        <v>92</v>
      </c>
      <c r="H6" s="5" t="s">
        <v>28</v>
      </c>
      <c r="I6" s="16" t="s">
        <v>2</v>
      </c>
      <c r="J6" s="35" t="s">
        <v>95</v>
      </c>
      <c r="K6"/>
      <c r="L6"/>
      <c r="M6" s="6">
        <v>370</v>
      </c>
      <c r="N6" s="68" t="s">
        <v>158</v>
      </c>
      <c r="O6" s="7">
        <v>60</v>
      </c>
      <c r="P6" s="7">
        <v>36.400001525878906</v>
      </c>
      <c r="Q6" s="26">
        <v>1</v>
      </c>
      <c r="R6" s="6">
        <v>5</v>
      </c>
      <c r="S6" s="6">
        <v>0</v>
      </c>
      <c r="T6" s="6">
        <v>0</v>
      </c>
      <c r="U6" s="7">
        <v>3333.333251953125</v>
      </c>
      <c r="V6" s="21">
        <v>1</v>
      </c>
      <c r="W6" s="6">
        <v>8</v>
      </c>
      <c r="X6" s="7">
        <v>6</v>
      </c>
      <c r="Y6" s="6">
        <v>1</v>
      </c>
      <c r="Z6" s="6">
        <v>1</v>
      </c>
      <c r="AA6" s="7">
        <v>25.833333969116211</v>
      </c>
      <c r="AB6" s="19"/>
      <c r="AC6" s="7">
        <v>17.799999237060547</v>
      </c>
      <c r="AD6" s="19"/>
      <c r="AE6" s="7">
        <v>13.700000000000001</v>
      </c>
      <c r="AF6" s="7">
        <v>12.199999809265137</v>
      </c>
      <c r="AG6" s="7">
        <v>14</v>
      </c>
      <c r="AH6" s="7">
        <v>14.600000381469727</v>
      </c>
      <c r="AI6" s="7">
        <v>15</v>
      </c>
      <c r="AJ6" s="7">
        <v>14.800000190734863</v>
      </c>
      <c r="AK6" s="19"/>
      <c r="AL6" s="7">
        <v>15.100000381469727</v>
      </c>
      <c r="AM6" s="19"/>
      <c r="AN6" s="7">
        <v>12.199999809265137</v>
      </c>
      <c r="AO6" s="66">
        <f>AN6-AC6</f>
        <v>-5.5999994277954102</v>
      </c>
      <c r="AP6" s="65">
        <f>AO6/AC6</f>
        <v>-0.31460672291130848</v>
      </c>
      <c r="AQ6" s="6">
        <v>14</v>
      </c>
      <c r="AR6" s="30"/>
    </row>
    <row r="7" spans="1:45" x14ac:dyDescent="0.25">
      <c r="A7" s="5" t="s">
        <v>90</v>
      </c>
      <c r="B7" s="5" t="s">
        <v>9</v>
      </c>
      <c r="C7" s="5" t="s">
        <v>27</v>
      </c>
      <c r="D7" s="15">
        <v>42297</v>
      </c>
      <c r="E7" s="7">
        <v>60</v>
      </c>
      <c r="F7" s="32" t="s">
        <v>130</v>
      </c>
      <c r="G7" s="5" t="s">
        <v>92</v>
      </c>
      <c r="H7" s="5" t="s">
        <v>28</v>
      </c>
      <c r="I7" s="16" t="s">
        <v>8</v>
      </c>
      <c r="J7" s="35" t="s">
        <v>95</v>
      </c>
      <c r="K7"/>
      <c r="L7"/>
      <c r="M7" s="6">
        <v>364</v>
      </c>
      <c r="N7" s="68"/>
      <c r="O7" s="7">
        <v>80</v>
      </c>
      <c r="P7" s="7">
        <v>36.799999237060547</v>
      </c>
      <c r="Q7" s="26">
        <v>1</v>
      </c>
      <c r="R7" s="6">
        <v>5</v>
      </c>
      <c r="S7" s="6">
        <v>0</v>
      </c>
      <c r="T7" s="6">
        <v>0</v>
      </c>
      <c r="U7" s="7">
        <v>925.9259033203125</v>
      </c>
      <c r="V7" s="21">
        <v>1</v>
      </c>
      <c r="W7" s="6">
        <v>8</v>
      </c>
      <c r="X7" s="7">
        <v>4.5</v>
      </c>
      <c r="Y7" s="6">
        <v>1</v>
      </c>
      <c r="Z7" s="6">
        <v>0</v>
      </c>
      <c r="AA7" s="7">
        <v>19.375</v>
      </c>
      <c r="AB7" s="19"/>
      <c r="AC7" s="7">
        <v>15.399999618530273</v>
      </c>
      <c r="AD7" s="7">
        <v>12.5</v>
      </c>
      <c r="AE7" s="19"/>
      <c r="AF7" s="7">
        <v>14.199999809265137</v>
      </c>
      <c r="AG7" s="7">
        <v>12.699999809265137</v>
      </c>
      <c r="AH7" s="19"/>
      <c r="AI7" s="7">
        <v>14.399999618530273</v>
      </c>
      <c r="AJ7" s="7">
        <v>14.600000381469727</v>
      </c>
      <c r="AK7" s="19"/>
      <c r="AL7" s="7">
        <v>15.800000190734863</v>
      </c>
      <c r="AM7" s="19"/>
      <c r="AN7" s="7">
        <v>12.5</v>
      </c>
      <c r="AO7" s="7">
        <f>AN7-AC7</f>
        <v>-2.8999996185302734</v>
      </c>
      <c r="AP7" s="65">
        <f>AO7/AC7</f>
        <v>-0.18831166820555026</v>
      </c>
      <c r="AQ7" s="6">
        <v>3</v>
      </c>
      <c r="AR7" s="30"/>
    </row>
    <row r="8" spans="1:45" x14ac:dyDescent="0.25">
      <c r="A8" t="s">
        <v>58</v>
      </c>
      <c r="B8" t="s">
        <v>10</v>
      </c>
      <c r="C8" t="s">
        <v>50</v>
      </c>
      <c r="D8" s="3">
        <v>42767</v>
      </c>
      <c r="E8" s="1">
        <v>21</v>
      </c>
      <c r="F8" s="32" t="s">
        <v>130</v>
      </c>
      <c r="G8" t="s">
        <v>92</v>
      </c>
      <c r="H8" t="s">
        <v>28</v>
      </c>
      <c r="I8" s="11" t="s">
        <v>7</v>
      </c>
      <c r="J8" s="34" t="s">
        <v>95</v>
      </c>
      <c r="K8"/>
      <c r="L8"/>
      <c r="M8" s="2">
        <v>356</v>
      </c>
      <c r="N8" s="69"/>
      <c r="O8" s="1">
        <v>58</v>
      </c>
      <c r="P8" s="1">
        <v>37.400001525878906</v>
      </c>
      <c r="Q8" s="27">
        <v>1</v>
      </c>
      <c r="R8" s="2">
        <v>5</v>
      </c>
      <c r="S8" s="2">
        <v>0</v>
      </c>
      <c r="T8" s="2">
        <v>0</v>
      </c>
      <c r="U8" s="1">
        <v>1444.4444580078125</v>
      </c>
      <c r="V8" s="20">
        <v>1</v>
      </c>
      <c r="W8" s="6">
        <v>8</v>
      </c>
      <c r="X8" s="7">
        <v>6.1999998092651367</v>
      </c>
      <c r="Y8" s="6">
        <v>1</v>
      </c>
      <c r="Z8" s="6">
        <v>1</v>
      </c>
      <c r="AA8" s="1">
        <v>26.724138259887695</v>
      </c>
      <c r="AB8" s="4"/>
      <c r="AC8" s="1">
        <v>14.600000381469727</v>
      </c>
      <c r="AD8" s="1">
        <v>13.600000000000001</v>
      </c>
      <c r="AE8" s="1">
        <v>12.8</v>
      </c>
      <c r="AF8" s="1">
        <v>14.699999809265137</v>
      </c>
      <c r="AG8" s="1">
        <v>15</v>
      </c>
      <c r="AH8" s="1">
        <v>15.5</v>
      </c>
      <c r="AI8" s="1">
        <v>15.800000190734863</v>
      </c>
      <c r="AJ8" s="1">
        <v>15.699999809265137</v>
      </c>
      <c r="AK8" s="1">
        <v>14.800000190734863</v>
      </c>
      <c r="AL8" s="1">
        <v>15</v>
      </c>
      <c r="AM8" s="4"/>
      <c r="AN8" s="1">
        <v>12.800000190734863</v>
      </c>
      <c r="AO8" s="1">
        <f>AN8-AC8</f>
        <v>-1.8000001907348633</v>
      </c>
      <c r="AP8" s="65">
        <f>AO8/AC8</f>
        <v>-0.12328768107564009</v>
      </c>
      <c r="AQ8" s="2">
        <v>7</v>
      </c>
      <c r="AR8" s="30"/>
    </row>
    <row r="9" spans="1:45" x14ac:dyDescent="0.25">
      <c r="A9" t="s">
        <v>54</v>
      </c>
      <c r="B9" t="s">
        <v>10</v>
      </c>
      <c r="C9" t="s">
        <v>50</v>
      </c>
      <c r="D9" s="3">
        <v>42768</v>
      </c>
      <c r="E9" s="1">
        <v>19</v>
      </c>
      <c r="F9" s="32" t="s">
        <v>130</v>
      </c>
      <c r="G9" t="s">
        <v>92</v>
      </c>
      <c r="H9" t="s">
        <v>28</v>
      </c>
      <c r="I9" s="11" t="s">
        <v>7</v>
      </c>
      <c r="J9" s="34" t="s">
        <v>95</v>
      </c>
      <c r="K9"/>
      <c r="L9"/>
      <c r="M9" s="2">
        <v>355</v>
      </c>
      <c r="N9" s="69"/>
      <c r="O9" s="1">
        <v>56</v>
      </c>
      <c r="P9" s="1">
        <v>36.200000762939453</v>
      </c>
      <c r="Q9" s="27">
        <v>1</v>
      </c>
      <c r="R9" s="2">
        <v>5</v>
      </c>
      <c r="S9" s="2">
        <v>0</v>
      </c>
      <c r="T9" s="2">
        <v>0</v>
      </c>
      <c r="U9" s="1">
        <v>25000</v>
      </c>
      <c r="V9" s="20">
        <v>1</v>
      </c>
      <c r="W9" s="6">
        <v>8</v>
      </c>
      <c r="X9" s="7">
        <v>6.4000000953674316</v>
      </c>
      <c r="Y9" s="6">
        <v>1</v>
      </c>
      <c r="Z9" s="6">
        <v>1</v>
      </c>
      <c r="AA9" s="1">
        <v>27.678571701049805</v>
      </c>
      <c r="AB9" s="4"/>
      <c r="AC9" s="1">
        <v>13.399999618530273</v>
      </c>
      <c r="AD9" s="1">
        <v>11.600000000000001</v>
      </c>
      <c r="AE9" s="1">
        <v>11.8</v>
      </c>
      <c r="AF9" s="1">
        <v>13.600000381469727</v>
      </c>
      <c r="AG9" s="1">
        <v>14.100000381469727</v>
      </c>
      <c r="AH9" s="1">
        <v>14.100000381469727</v>
      </c>
      <c r="AI9" s="1">
        <v>13.899999618530273</v>
      </c>
      <c r="AJ9" s="1">
        <v>14.600000381469727</v>
      </c>
      <c r="AK9" s="1">
        <v>14.899999618530273</v>
      </c>
      <c r="AL9" s="1">
        <v>16.100000381469727</v>
      </c>
      <c r="AM9" s="1">
        <v>15.800000190734863</v>
      </c>
      <c r="AN9" s="1">
        <v>11.600000381469727</v>
      </c>
      <c r="AO9" s="1">
        <f>AN9-AC9</f>
        <v>-1.7999992370605469</v>
      </c>
      <c r="AP9" s="65">
        <f>AO9/AC9</f>
        <v>-0.13432830509721855</v>
      </c>
      <c r="AQ9" s="2">
        <v>3</v>
      </c>
      <c r="AR9" s="30"/>
    </row>
    <row r="10" spans="1:45" s="5" customFormat="1" x14ac:dyDescent="0.25">
      <c r="A10" t="s">
        <v>75</v>
      </c>
      <c r="B10" t="s">
        <v>10</v>
      </c>
      <c r="C10" t="s">
        <v>50</v>
      </c>
      <c r="D10" s="3">
        <v>42784</v>
      </c>
      <c r="E10" s="1">
        <v>35</v>
      </c>
      <c r="F10" s="32" t="s">
        <v>130</v>
      </c>
      <c r="G10" t="s">
        <v>92</v>
      </c>
      <c r="H10" t="s">
        <v>28</v>
      </c>
      <c r="I10" s="11" t="s">
        <v>115</v>
      </c>
      <c r="J10" s="34" t="s">
        <v>95</v>
      </c>
      <c r="K10"/>
      <c r="L10"/>
      <c r="M10" s="2">
        <v>356</v>
      </c>
      <c r="N10" s="69"/>
      <c r="O10" s="1">
        <v>60</v>
      </c>
      <c r="P10" s="1">
        <v>35.799999237060547</v>
      </c>
      <c r="Q10" s="27">
        <v>1</v>
      </c>
      <c r="R10" s="2">
        <v>5</v>
      </c>
      <c r="S10" s="2">
        <v>0</v>
      </c>
      <c r="T10" s="2">
        <v>0</v>
      </c>
      <c r="U10" s="1">
        <v>1148.148193359375</v>
      </c>
      <c r="V10" s="20">
        <v>1</v>
      </c>
      <c r="W10" s="6">
        <v>3</v>
      </c>
      <c r="X10" s="7">
        <v>6</v>
      </c>
      <c r="Y10" s="6">
        <v>1</v>
      </c>
      <c r="Z10" s="6">
        <v>1</v>
      </c>
      <c r="AA10" s="1">
        <v>25.833333969116211</v>
      </c>
      <c r="AB10" s="4"/>
      <c r="AC10" s="1">
        <v>14.800000190734863</v>
      </c>
      <c r="AD10" s="1">
        <v>13.4</v>
      </c>
      <c r="AE10" s="1">
        <v>13.200000000000001</v>
      </c>
      <c r="AF10" s="1">
        <v>13.699999809265137</v>
      </c>
      <c r="AG10" s="1">
        <v>13.699999809265137</v>
      </c>
      <c r="AH10" s="1">
        <v>15.300000190734863</v>
      </c>
      <c r="AI10" s="1">
        <v>15.899999618530273</v>
      </c>
      <c r="AJ10" s="1">
        <v>15.300000190734863</v>
      </c>
      <c r="AK10" s="1">
        <v>16.299999237060547</v>
      </c>
      <c r="AL10" s="1">
        <v>16.100000381469727</v>
      </c>
      <c r="AM10" s="1">
        <v>16.200000762939453</v>
      </c>
      <c r="AN10" s="1">
        <v>13.199999809265137</v>
      </c>
      <c r="AO10" s="1">
        <f>AN10-AC10</f>
        <v>-1.6000003814697266</v>
      </c>
      <c r="AP10" s="65">
        <f>AO10/AC10</f>
        <v>-0.10810813248984708</v>
      </c>
      <c r="AQ10" s="2">
        <v>7</v>
      </c>
      <c r="AR10" s="30"/>
      <c r="AS10" s="31"/>
    </row>
    <row r="11" spans="1:45" s="5" customFormat="1" x14ac:dyDescent="0.25">
      <c r="A11" s="5" t="s">
        <v>49</v>
      </c>
      <c r="B11" s="5" t="s">
        <v>10</v>
      </c>
      <c r="C11" s="5" t="s">
        <v>50</v>
      </c>
      <c r="D11" s="15">
        <v>42792</v>
      </c>
      <c r="E11" s="7">
        <v>16.083333333333332</v>
      </c>
      <c r="F11" s="32" t="s">
        <v>130</v>
      </c>
      <c r="G11" s="5" t="s">
        <v>92</v>
      </c>
      <c r="H11" s="5" t="s">
        <v>28</v>
      </c>
      <c r="I11" s="16" t="s">
        <v>116</v>
      </c>
      <c r="J11" s="35"/>
      <c r="K11"/>
      <c r="L11"/>
      <c r="M11" s="6">
        <v>153</v>
      </c>
      <c r="N11" s="68" t="s">
        <v>117</v>
      </c>
      <c r="O11" s="7">
        <v>45</v>
      </c>
      <c r="P11" s="7">
        <v>36.5</v>
      </c>
      <c r="Q11" s="26">
        <v>2</v>
      </c>
      <c r="R11" s="6">
        <v>4</v>
      </c>
      <c r="S11" s="6">
        <v>0</v>
      </c>
      <c r="T11" s="6">
        <v>0</v>
      </c>
      <c r="U11" s="7">
        <v>1740.74072265625</v>
      </c>
      <c r="V11" s="21">
        <v>0</v>
      </c>
      <c r="W11" s="6">
        <v>8</v>
      </c>
      <c r="X11" s="7">
        <v>5.3000001907348633</v>
      </c>
      <c r="Y11" s="6">
        <v>1</v>
      </c>
      <c r="Z11" s="6">
        <v>1</v>
      </c>
      <c r="AA11" s="7">
        <v>24.111110687255859</v>
      </c>
      <c r="AB11" s="19"/>
      <c r="AC11" s="7">
        <v>14.100000381469727</v>
      </c>
      <c r="AD11" s="7">
        <v>11</v>
      </c>
      <c r="AE11" s="7">
        <v>13.600000000000001</v>
      </c>
      <c r="AF11" s="7">
        <v>15.100000381469727</v>
      </c>
      <c r="AG11" s="7">
        <v>14.899999618530273</v>
      </c>
      <c r="AH11" s="7">
        <v>15.100000381469727</v>
      </c>
      <c r="AI11" s="7">
        <v>15.800000190734863</v>
      </c>
      <c r="AJ11" s="7">
        <v>16.600000381469727</v>
      </c>
      <c r="AK11" s="7">
        <v>17</v>
      </c>
      <c r="AL11" s="7">
        <v>16.700000762939453</v>
      </c>
      <c r="AM11" s="19"/>
      <c r="AN11" s="7">
        <v>11</v>
      </c>
      <c r="AO11" s="7">
        <f>AN11-AC11</f>
        <v>-3.1000003814697266</v>
      </c>
      <c r="AP11" s="65">
        <f>AO11/AC11</f>
        <v>-0.21985817713478636</v>
      </c>
      <c r="AQ11" s="6">
        <v>3</v>
      </c>
      <c r="AR11" s="30"/>
      <c r="AS11" s="31"/>
    </row>
    <row r="12" spans="1:45" s="5" customFormat="1" x14ac:dyDescent="0.25">
      <c r="A12" s="5" t="s">
        <v>66</v>
      </c>
      <c r="B12" s="5" t="s">
        <v>10</v>
      </c>
      <c r="C12" s="5" t="s">
        <v>67</v>
      </c>
      <c r="D12" s="15">
        <v>42821</v>
      </c>
      <c r="E12" s="7">
        <v>27</v>
      </c>
      <c r="F12" s="32" t="s">
        <v>130</v>
      </c>
      <c r="G12" s="5" t="s">
        <v>92</v>
      </c>
      <c r="H12" s="5" t="s">
        <v>28</v>
      </c>
      <c r="I12" s="16" t="s">
        <v>7</v>
      </c>
      <c r="J12" s="35" t="s">
        <v>95</v>
      </c>
      <c r="K12"/>
      <c r="L12"/>
      <c r="M12" s="6">
        <v>327</v>
      </c>
      <c r="N12" s="68"/>
      <c r="O12" s="7">
        <v>49.5</v>
      </c>
      <c r="P12" s="7">
        <v>37.5</v>
      </c>
      <c r="Q12" s="26">
        <v>2</v>
      </c>
      <c r="R12" s="6">
        <v>5</v>
      </c>
      <c r="S12" s="6">
        <v>0</v>
      </c>
      <c r="T12" s="6">
        <v>0</v>
      </c>
      <c r="U12" s="7">
        <v>122500</v>
      </c>
      <c r="V12" s="21">
        <v>0</v>
      </c>
      <c r="W12" s="6">
        <v>8</v>
      </c>
      <c r="X12" s="7">
        <v>7.3000001907348633</v>
      </c>
      <c r="Y12" s="6">
        <v>1</v>
      </c>
      <c r="Z12" s="6">
        <v>2</v>
      </c>
      <c r="AA12" s="7">
        <v>31.313131332397461</v>
      </c>
      <c r="AB12" s="19"/>
      <c r="AC12" s="7">
        <v>12.300000190734863</v>
      </c>
      <c r="AD12" s="7">
        <v>12.100000000000001</v>
      </c>
      <c r="AE12" s="7">
        <v>12.200000000000001</v>
      </c>
      <c r="AF12" s="7">
        <v>12.699999809265137</v>
      </c>
      <c r="AG12" s="7">
        <v>12.300000190734863</v>
      </c>
      <c r="AH12" s="7">
        <v>13.699999809265137</v>
      </c>
      <c r="AI12" s="7">
        <v>12.899999618530273</v>
      </c>
      <c r="AJ12" s="7">
        <v>13.600000381469727</v>
      </c>
      <c r="AK12" s="7">
        <v>13.300000190734863</v>
      </c>
      <c r="AL12" s="7">
        <v>14.5</v>
      </c>
      <c r="AM12" s="7">
        <v>15.199999809265137</v>
      </c>
      <c r="AN12" s="7">
        <v>12.100000381469727</v>
      </c>
      <c r="AO12" s="7">
        <f>AN12-AC12</f>
        <v>-0.19999980926513672</v>
      </c>
      <c r="AP12" s="65">
        <f>AO12/AC12</f>
        <v>-1.6260146842582101E-2</v>
      </c>
      <c r="AQ12" s="6">
        <v>3</v>
      </c>
      <c r="AR12" s="30"/>
      <c r="AS12" s="31"/>
    </row>
    <row r="13" spans="1:45" s="5" customFormat="1" x14ac:dyDescent="0.25">
      <c r="A13" s="5" t="s">
        <v>33</v>
      </c>
      <c r="B13" s="5" t="s">
        <v>11</v>
      </c>
      <c r="C13" s="5" t="s">
        <v>34</v>
      </c>
      <c r="D13" s="15">
        <v>42152</v>
      </c>
      <c r="E13" s="7">
        <v>4</v>
      </c>
      <c r="F13" s="32" t="s">
        <v>130</v>
      </c>
      <c r="G13" s="5" t="s">
        <v>93</v>
      </c>
      <c r="H13" s="5" t="s">
        <v>35</v>
      </c>
      <c r="I13" s="16" t="s">
        <v>1</v>
      </c>
      <c r="J13" s="35" t="s">
        <v>95</v>
      </c>
      <c r="K13" s="25">
        <v>0.61164960000000013</v>
      </c>
      <c r="L13" s="17">
        <v>8.1258677616551298E-2</v>
      </c>
      <c r="M13" s="6">
        <v>356</v>
      </c>
      <c r="N13" s="68" t="s">
        <v>72</v>
      </c>
      <c r="O13" s="7">
        <v>14.300000190734863</v>
      </c>
      <c r="P13" s="7">
        <v>36.299999237060547</v>
      </c>
      <c r="Q13" s="26">
        <v>1</v>
      </c>
      <c r="R13" s="6">
        <v>2</v>
      </c>
      <c r="S13" s="6">
        <v>0</v>
      </c>
      <c r="T13" s="6">
        <v>0</v>
      </c>
      <c r="U13" s="7">
        <v>3640.74072265625</v>
      </c>
      <c r="V13" s="21">
        <v>1</v>
      </c>
      <c r="W13" s="6">
        <v>8</v>
      </c>
      <c r="X13" s="7">
        <v>6.4000000953674316</v>
      </c>
      <c r="Y13" s="6">
        <v>1</v>
      </c>
      <c r="Z13" s="6">
        <v>1</v>
      </c>
      <c r="AA13" s="19"/>
      <c r="AB13" s="19"/>
      <c r="AC13" s="7">
        <v>12</v>
      </c>
      <c r="AD13" s="7">
        <v>8.9</v>
      </c>
      <c r="AE13" s="7">
        <v>10</v>
      </c>
      <c r="AF13" s="7">
        <v>11.199999809265137</v>
      </c>
      <c r="AG13" s="7">
        <v>12</v>
      </c>
      <c r="AH13" s="7">
        <v>11.800000190734863</v>
      </c>
      <c r="AI13" s="7">
        <v>12.600000381469727</v>
      </c>
      <c r="AJ13" s="7">
        <v>12.600000381469727</v>
      </c>
      <c r="AK13" s="7">
        <v>12.399999618530273</v>
      </c>
      <c r="AL13" s="7">
        <v>12.899999618530273</v>
      </c>
      <c r="AM13" s="7">
        <v>11.399999618530273</v>
      </c>
      <c r="AN13" s="7">
        <v>8.8999996185302734</v>
      </c>
      <c r="AO13" s="7">
        <f>AN13-AC13</f>
        <v>-3.1000003814697266</v>
      </c>
      <c r="AP13" s="65">
        <f>AO13/AC13</f>
        <v>-0.25833336512247723</v>
      </c>
      <c r="AQ13" s="6">
        <v>3</v>
      </c>
      <c r="AR13" s="30"/>
      <c r="AS13" s="31"/>
    </row>
    <row r="14" spans="1:45" s="5" customFormat="1" x14ac:dyDescent="0.25">
      <c r="A14" s="5" t="s">
        <v>47</v>
      </c>
      <c r="B14" s="5" t="s">
        <v>11</v>
      </c>
      <c r="C14" s="5" t="s">
        <v>34</v>
      </c>
      <c r="D14" s="15">
        <v>42244</v>
      </c>
      <c r="E14" s="7">
        <v>14</v>
      </c>
      <c r="F14" s="32" t="s">
        <v>130</v>
      </c>
      <c r="G14" s="5" t="s">
        <v>93</v>
      </c>
      <c r="H14" s="5" t="s">
        <v>28</v>
      </c>
      <c r="I14" s="16" t="s">
        <v>1</v>
      </c>
      <c r="J14" s="35" t="s">
        <v>95</v>
      </c>
      <c r="K14" s="25">
        <v>0.66536249999999997</v>
      </c>
      <c r="L14" s="17">
        <v>8.8394526679397206E-2</v>
      </c>
      <c r="M14" s="6">
        <v>356</v>
      </c>
      <c r="N14" s="68"/>
      <c r="O14" s="7">
        <v>35.5</v>
      </c>
      <c r="P14" s="7">
        <v>35.900001525878906</v>
      </c>
      <c r="Q14" s="26">
        <v>1</v>
      </c>
      <c r="R14" s="6">
        <v>4</v>
      </c>
      <c r="S14" s="6">
        <v>0</v>
      </c>
      <c r="T14" s="6">
        <v>0</v>
      </c>
      <c r="U14" s="7">
        <v>70.370368957519531</v>
      </c>
      <c r="V14" s="21">
        <v>1</v>
      </c>
      <c r="W14" s="6">
        <v>8</v>
      </c>
      <c r="X14" s="7">
        <v>6.8000001907348633</v>
      </c>
      <c r="Y14" s="6">
        <v>1</v>
      </c>
      <c r="Z14" s="6">
        <v>1</v>
      </c>
      <c r="AA14" s="19"/>
      <c r="AB14" s="19"/>
      <c r="AC14" s="7">
        <v>13.899999618530273</v>
      </c>
      <c r="AD14" s="7">
        <v>10.8</v>
      </c>
      <c r="AE14" s="7">
        <v>9.3000000000000007</v>
      </c>
      <c r="AF14" s="7">
        <v>10.100000381469727</v>
      </c>
      <c r="AG14" s="7">
        <v>12</v>
      </c>
      <c r="AH14" s="7">
        <v>12.600000381469727</v>
      </c>
      <c r="AI14" s="7">
        <v>14.199999809265137</v>
      </c>
      <c r="AJ14" s="7">
        <v>12.899999618530273</v>
      </c>
      <c r="AK14" s="7">
        <v>12.699999809265137</v>
      </c>
      <c r="AL14" s="7">
        <v>12.399999618530273</v>
      </c>
      <c r="AM14" s="7">
        <v>14.300000190734863</v>
      </c>
      <c r="AN14" s="7">
        <v>9.3000001907348633</v>
      </c>
      <c r="AO14" s="7">
        <f>AN14-AC14</f>
        <v>-4.5999994277954102</v>
      </c>
      <c r="AP14" s="65">
        <f>AO14/AC14</f>
        <v>-0.33093521971490486</v>
      </c>
      <c r="AQ14" s="6">
        <v>7</v>
      </c>
      <c r="AR14" s="30"/>
      <c r="AS14" s="31"/>
    </row>
    <row r="15" spans="1:45" s="5" customFormat="1" x14ac:dyDescent="0.25">
      <c r="A15" t="s">
        <v>36</v>
      </c>
      <c r="B15" t="s">
        <v>11</v>
      </c>
      <c r="C15" t="s">
        <v>34</v>
      </c>
      <c r="D15" s="3">
        <v>42389</v>
      </c>
      <c r="E15" s="1">
        <v>6</v>
      </c>
      <c r="F15" s="32" t="s">
        <v>130</v>
      </c>
      <c r="G15" t="s">
        <v>93</v>
      </c>
      <c r="H15" t="s">
        <v>28</v>
      </c>
      <c r="I15" s="11" t="s">
        <v>4</v>
      </c>
      <c r="J15" s="34" t="s">
        <v>95</v>
      </c>
      <c r="K15" s="12">
        <v>0.640348872180451</v>
      </c>
      <c r="L15" s="13">
        <v>8.5071424172652885E-2</v>
      </c>
      <c r="M15" s="2">
        <v>356</v>
      </c>
      <c r="N15" s="69"/>
      <c r="O15" s="1">
        <v>16.299999237060547</v>
      </c>
      <c r="P15" s="1">
        <v>38.400001525878906</v>
      </c>
      <c r="Q15" s="27">
        <v>1</v>
      </c>
      <c r="R15" s="2">
        <v>2</v>
      </c>
      <c r="S15" s="2">
        <v>1</v>
      </c>
      <c r="T15" s="2">
        <v>1</v>
      </c>
      <c r="U15" s="1">
        <v>5788.888671875</v>
      </c>
      <c r="V15" s="20">
        <v>1</v>
      </c>
      <c r="W15" s="6">
        <v>8</v>
      </c>
      <c r="X15" s="7">
        <v>6.8000001907348633</v>
      </c>
      <c r="Y15" s="6">
        <v>1</v>
      </c>
      <c r="Z15" s="6">
        <v>1</v>
      </c>
      <c r="AA15" s="4"/>
      <c r="AB15" s="4"/>
      <c r="AC15" s="1">
        <v>9.3999996185302734</v>
      </c>
      <c r="AD15" s="4"/>
      <c r="AE15" s="1">
        <v>8.3000000000000007</v>
      </c>
      <c r="AF15" s="1">
        <v>10.600000381469727</v>
      </c>
      <c r="AG15" s="1">
        <v>11.399999618530273</v>
      </c>
      <c r="AH15" s="1">
        <v>12</v>
      </c>
      <c r="AI15" s="1">
        <v>11.800000190734863</v>
      </c>
      <c r="AJ15" s="1">
        <v>12.399999618530273</v>
      </c>
      <c r="AK15" s="1">
        <v>12.300000190734863</v>
      </c>
      <c r="AL15" s="1">
        <v>11.600000381469727</v>
      </c>
      <c r="AM15" s="1">
        <v>11.699999809265137</v>
      </c>
      <c r="AN15" s="1">
        <v>8.3000001907348633</v>
      </c>
      <c r="AO15" s="1">
        <f>AN15-AC15</f>
        <v>-1.0999994277954102</v>
      </c>
      <c r="AP15" s="65">
        <f>AO15/AC15</f>
        <v>-0.11702122047185778</v>
      </c>
      <c r="AQ15" s="2">
        <v>7</v>
      </c>
      <c r="AR15" s="30"/>
      <c r="AS15" s="31"/>
    </row>
    <row r="16" spans="1:45" s="5" customFormat="1" x14ac:dyDescent="0.25">
      <c r="A16" t="s">
        <v>42</v>
      </c>
      <c r="B16" t="s">
        <v>11</v>
      </c>
      <c r="C16" t="s">
        <v>34</v>
      </c>
      <c r="D16" s="3">
        <v>42446</v>
      </c>
      <c r="E16" s="1">
        <v>9</v>
      </c>
      <c r="F16" s="32" t="s">
        <v>131</v>
      </c>
      <c r="G16" t="s">
        <v>93</v>
      </c>
      <c r="H16" t="s">
        <v>28</v>
      </c>
      <c r="I16" s="11" t="s">
        <v>3</v>
      </c>
      <c r="J16" s="34" t="s">
        <v>96</v>
      </c>
      <c r="K16" s="12">
        <v>3.9387209302325599</v>
      </c>
      <c r="L16" s="13">
        <v>0.52326569704505699</v>
      </c>
      <c r="M16" s="2">
        <v>355</v>
      </c>
      <c r="N16" s="69"/>
      <c r="O16" s="1">
        <v>24.899999618530273</v>
      </c>
      <c r="P16" s="1">
        <v>39.700000762939453</v>
      </c>
      <c r="Q16" s="27">
        <v>1</v>
      </c>
      <c r="R16" s="2">
        <v>3</v>
      </c>
      <c r="S16" s="2">
        <v>1</v>
      </c>
      <c r="T16" s="2">
        <v>0</v>
      </c>
      <c r="U16" s="1">
        <v>381.48147583007813</v>
      </c>
      <c r="V16" s="20">
        <v>1</v>
      </c>
      <c r="W16" s="6">
        <v>8</v>
      </c>
      <c r="X16" s="7">
        <v>7.1999998092651367</v>
      </c>
      <c r="Y16" s="6">
        <v>1</v>
      </c>
      <c r="Z16" s="6">
        <v>2</v>
      </c>
      <c r="AA16" s="4"/>
      <c r="AB16" s="4"/>
      <c r="AC16" s="1">
        <v>11.899999618530273</v>
      </c>
      <c r="AD16" s="4"/>
      <c r="AE16" s="1">
        <v>9.9</v>
      </c>
      <c r="AF16" s="1">
        <v>11.300000190734863</v>
      </c>
      <c r="AG16" s="1">
        <v>12.800000190734863</v>
      </c>
      <c r="AH16" s="1">
        <v>13.300000190734863</v>
      </c>
      <c r="AI16" s="1">
        <v>13.800000190734863</v>
      </c>
      <c r="AJ16" s="1">
        <v>13</v>
      </c>
      <c r="AK16" s="1">
        <v>13.100000381469727</v>
      </c>
      <c r="AL16" s="1">
        <v>12.800000190734863</v>
      </c>
      <c r="AM16" s="1">
        <v>12.5</v>
      </c>
      <c r="AN16" s="1">
        <v>9.8999996185302734</v>
      </c>
      <c r="AO16" s="1">
        <f>AN16-AC16</f>
        <v>-2</v>
      </c>
      <c r="AP16" s="65">
        <f>AO16/AC16</f>
        <v>-0.16806723227836648</v>
      </c>
      <c r="AQ16" s="2">
        <v>7</v>
      </c>
      <c r="AR16" s="30"/>
      <c r="AS16" s="31"/>
    </row>
    <row r="17" spans="1:45" s="5" customFormat="1" x14ac:dyDescent="0.25">
      <c r="A17" s="5" t="s">
        <v>83</v>
      </c>
      <c r="B17" s="5" t="s">
        <v>11</v>
      </c>
      <c r="C17" s="5" t="s">
        <v>34</v>
      </c>
      <c r="D17" s="15">
        <v>42593</v>
      </c>
      <c r="E17" s="7">
        <v>41</v>
      </c>
      <c r="F17" s="32" t="s">
        <v>131</v>
      </c>
      <c r="G17" s="5" t="s">
        <v>93</v>
      </c>
      <c r="H17" s="5" t="s">
        <v>28</v>
      </c>
      <c r="I17" s="16" t="s">
        <v>118</v>
      </c>
      <c r="J17" s="35" t="s">
        <v>96</v>
      </c>
      <c r="K17" s="25">
        <v>0.10753333333333299</v>
      </c>
      <c r="L17" s="17">
        <v>1.42859841098016E-2</v>
      </c>
      <c r="M17" s="6">
        <v>351</v>
      </c>
      <c r="N17" s="68"/>
      <c r="O17" s="7">
        <v>48.799999237060547</v>
      </c>
      <c r="P17" s="7">
        <v>35.599998474121094</v>
      </c>
      <c r="Q17" s="26">
        <v>1</v>
      </c>
      <c r="R17" s="6">
        <v>5</v>
      </c>
      <c r="S17" s="6">
        <v>0</v>
      </c>
      <c r="T17" s="6">
        <v>0</v>
      </c>
      <c r="U17" s="7">
        <v>37.037036895751953</v>
      </c>
      <c r="V17" s="21">
        <v>1</v>
      </c>
      <c r="W17" s="6">
        <v>8</v>
      </c>
      <c r="X17" s="7">
        <v>7.4000000953674316</v>
      </c>
      <c r="Y17" s="6">
        <v>1</v>
      </c>
      <c r="Z17" s="6">
        <v>2</v>
      </c>
      <c r="AA17" s="19"/>
      <c r="AB17" s="19"/>
      <c r="AC17" s="7">
        <v>12.800000190734863</v>
      </c>
      <c r="AD17" s="19"/>
      <c r="AE17" s="7">
        <v>8.7000000000000011</v>
      </c>
      <c r="AF17" s="7">
        <v>10.600000381469727</v>
      </c>
      <c r="AG17" s="7">
        <v>9.6999998092651367</v>
      </c>
      <c r="AH17" s="7">
        <v>9.6999998092651367</v>
      </c>
      <c r="AI17" s="7">
        <v>10.699999809265137</v>
      </c>
      <c r="AJ17" s="7">
        <v>10.399999618530273</v>
      </c>
      <c r="AK17" s="7">
        <v>10.899999618530273</v>
      </c>
      <c r="AL17" s="7">
        <v>11.399999618530273</v>
      </c>
      <c r="AM17" s="7">
        <v>10.399999618530273</v>
      </c>
      <c r="AN17" s="7">
        <v>8.6999998092651367</v>
      </c>
      <c r="AO17" s="7">
        <f>AN17-AC17</f>
        <v>-4.1000003814697266</v>
      </c>
      <c r="AP17" s="65">
        <f>AO17/AC17</f>
        <v>-0.3203125250292938</v>
      </c>
      <c r="AQ17" s="6">
        <v>7</v>
      </c>
      <c r="AR17" s="30"/>
      <c r="AS17" s="31"/>
    </row>
    <row r="18" spans="1:45" s="5" customFormat="1" x14ac:dyDescent="0.25">
      <c r="A18" s="5" t="s">
        <v>48</v>
      </c>
      <c r="B18" s="5" t="s">
        <v>11</v>
      </c>
      <c r="C18" s="5" t="s">
        <v>34</v>
      </c>
      <c r="D18" s="15">
        <v>42598</v>
      </c>
      <c r="E18" s="7">
        <v>15</v>
      </c>
      <c r="F18" s="32" t="s">
        <v>130</v>
      </c>
      <c r="G18" s="5" t="s">
        <v>93</v>
      </c>
      <c r="H18" s="5" t="s">
        <v>28</v>
      </c>
      <c r="I18" s="16" t="s">
        <v>1</v>
      </c>
      <c r="J18" s="35" t="s">
        <v>95</v>
      </c>
      <c r="K18" s="25">
        <v>0.4839</v>
      </c>
      <c r="L18" s="17">
        <v>6.4869284941070998E-2</v>
      </c>
      <c r="M18" s="6">
        <v>351</v>
      </c>
      <c r="N18" s="68"/>
      <c r="O18" s="7">
        <v>37.200000762939453</v>
      </c>
      <c r="P18" s="7">
        <v>36.599998474121094</v>
      </c>
      <c r="Q18" s="26">
        <v>1</v>
      </c>
      <c r="R18" s="6">
        <v>4</v>
      </c>
      <c r="S18" s="6">
        <v>0</v>
      </c>
      <c r="T18" s="6">
        <v>0</v>
      </c>
      <c r="U18" s="7">
        <v>66.666664123535156</v>
      </c>
      <c r="V18" s="21">
        <v>1</v>
      </c>
      <c r="W18" s="6">
        <v>8</v>
      </c>
      <c r="X18" s="7">
        <v>6.5</v>
      </c>
      <c r="Y18" s="6">
        <v>1</v>
      </c>
      <c r="Z18" s="6">
        <v>1</v>
      </c>
      <c r="AA18" s="19"/>
      <c r="AB18" s="19"/>
      <c r="AC18" s="7">
        <v>12.300000190734863</v>
      </c>
      <c r="AD18" s="19"/>
      <c r="AE18" s="7">
        <v>10.200000000000001</v>
      </c>
      <c r="AF18" s="7">
        <v>10</v>
      </c>
      <c r="AG18" s="7">
        <v>10.300000190734863</v>
      </c>
      <c r="AH18" s="7">
        <v>12</v>
      </c>
      <c r="AI18" s="7">
        <v>11.800000190734863</v>
      </c>
      <c r="AJ18" s="7">
        <v>12.399999618530273</v>
      </c>
      <c r="AK18" s="7">
        <v>13</v>
      </c>
      <c r="AL18" s="7">
        <v>12.199999809265137</v>
      </c>
      <c r="AM18" s="7">
        <v>12</v>
      </c>
      <c r="AN18" s="7">
        <v>10</v>
      </c>
      <c r="AO18" s="7">
        <f>AN18-AC18</f>
        <v>-2.3000001907348633</v>
      </c>
      <c r="AP18" s="65">
        <f>AO18/AC18</f>
        <v>-0.18699188252593432</v>
      </c>
      <c r="AQ18" s="6">
        <v>14</v>
      </c>
      <c r="AR18" s="30"/>
      <c r="AS18" s="31"/>
    </row>
    <row r="19" spans="1:45" s="5" customFormat="1" x14ac:dyDescent="0.25">
      <c r="A19" t="s">
        <v>40</v>
      </c>
      <c r="B19" t="s">
        <v>11</v>
      </c>
      <c r="C19" t="s">
        <v>38</v>
      </c>
      <c r="D19" s="3">
        <v>42143</v>
      </c>
      <c r="E19" s="1">
        <v>8</v>
      </c>
      <c r="F19" s="32" t="s">
        <v>130</v>
      </c>
      <c r="G19" t="s">
        <v>93</v>
      </c>
      <c r="H19" t="s">
        <v>28</v>
      </c>
      <c r="I19"/>
      <c r="J19" s="36"/>
      <c r="K19" s="13"/>
      <c r="L19" s="11"/>
      <c r="M19" s="2">
        <v>0</v>
      </c>
      <c r="N19" s="69"/>
      <c r="O19" s="1">
        <v>24.200000762939453</v>
      </c>
      <c r="P19" s="1">
        <v>36.700000762939453</v>
      </c>
      <c r="Q19" s="27">
        <v>2</v>
      </c>
      <c r="R19" s="2">
        <v>3</v>
      </c>
      <c r="S19" s="2">
        <v>0</v>
      </c>
      <c r="T19" s="2">
        <v>0</v>
      </c>
      <c r="U19" s="1">
        <v>692.59259033203125</v>
      </c>
      <c r="V19" s="20">
        <v>0</v>
      </c>
      <c r="W19" s="6">
        <v>1</v>
      </c>
      <c r="X19" s="7">
        <v>0.89999997615814209</v>
      </c>
      <c r="Y19" s="6">
        <v>0</v>
      </c>
      <c r="Z19" s="6">
        <v>0</v>
      </c>
      <c r="AA19" s="4"/>
      <c r="AB19" s="1">
        <v>4.9586772918701172</v>
      </c>
      <c r="AC19" s="1">
        <v>11</v>
      </c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1">
        <v>11</v>
      </c>
      <c r="AO19" s="1">
        <f>AN19-AC19</f>
        <v>0</v>
      </c>
      <c r="AP19" s="65">
        <f>AO19/AC19</f>
        <v>0</v>
      </c>
      <c r="AQ19" s="2">
        <v>0</v>
      </c>
      <c r="AR19" s="30"/>
      <c r="AS19" s="31"/>
    </row>
    <row r="20" spans="1:45" s="5" customFormat="1" x14ac:dyDescent="0.25">
      <c r="A20" t="s">
        <v>64</v>
      </c>
      <c r="B20" t="s">
        <v>11</v>
      </c>
      <c r="C20" t="s">
        <v>38</v>
      </c>
      <c r="D20" s="3">
        <v>42144</v>
      </c>
      <c r="E20" s="1">
        <v>23</v>
      </c>
      <c r="F20" s="32" t="s">
        <v>130</v>
      </c>
      <c r="G20" t="s">
        <v>93</v>
      </c>
      <c r="H20" t="s">
        <v>28</v>
      </c>
      <c r="I20"/>
      <c r="J20" s="36"/>
      <c r="K20" s="12">
        <v>8.8879591836734697</v>
      </c>
      <c r="L20" s="13">
        <v>1.0510504006107599</v>
      </c>
      <c r="M20" s="2">
        <v>357</v>
      </c>
      <c r="N20" s="69"/>
      <c r="O20" s="1">
        <v>60.900001525878906</v>
      </c>
      <c r="P20" s="1">
        <v>37.799999237060547</v>
      </c>
      <c r="Q20" s="27">
        <v>1</v>
      </c>
      <c r="R20" s="2">
        <v>5</v>
      </c>
      <c r="S20" s="2">
        <v>1</v>
      </c>
      <c r="T20" s="2">
        <v>0</v>
      </c>
      <c r="U20" s="1">
        <v>9133.3330078125</v>
      </c>
      <c r="V20" s="20">
        <v>1</v>
      </c>
      <c r="W20" s="6">
        <v>8</v>
      </c>
      <c r="X20" s="7">
        <v>5.9000000953674316</v>
      </c>
      <c r="Y20" s="6">
        <v>1</v>
      </c>
      <c r="Z20" s="6">
        <v>1</v>
      </c>
      <c r="AA20" s="4"/>
      <c r="AB20" s="1">
        <v>7.8817729949951172</v>
      </c>
      <c r="AC20" s="1">
        <v>12.899999618530273</v>
      </c>
      <c r="AD20" s="1">
        <v>11.3</v>
      </c>
      <c r="AE20" s="1">
        <v>12.700000000000001</v>
      </c>
      <c r="AF20" s="4"/>
      <c r="AG20" s="1">
        <v>14.100000381469727</v>
      </c>
      <c r="AH20" s="1">
        <v>13.600000381469727</v>
      </c>
      <c r="AI20" s="1">
        <v>11.600000381469727</v>
      </c>
      <c r="AJ20" s="1">
        <v>13.300000190734863</v>
      </c>
      <c r="AK20" s="1">
        <v>12.5</v>
      </c>
      <c r="AL20" s="4"/>
      <c r="AM20" s="1">
        <v>15.5</v>
      </c>
      <c r="AN20" s="1">
        <v>11.300000190734863</v>
      </c>
      <c r="AO20" s="1">
        <f>AN20-AC20</f>
        <v>-1.5999994277954102</v>
      </c>
      <c r="AP20" s="65">
        <f>AO20/AC20</f>
        <v>-0.12403096706274955</v>
      </c>
      <c r="AQ20" s="2">
        <v>3</v>
      </c>
      <c r="AR20" s="30"/>
      <c r="AS20" s="31"/>
    </row>
    <row r="21" spans="1:45" s="5" customFormat="1" x14ac:dyDescent="0.25">
      <c r="A21" s="5" t="s">
        <v>69</v>
      </c>
      <c r="B21" s="5" t="s">
        <v>11</v>
      </c>
      <c r="C21" s="5" t="s">
        <v>38</v>
      </c>
      <c r="D21" s="15">
        <v>42149</v>
      </c>
      <c r="E21" s="7">
        <v>27</v>
      </c>
      <c r="F21" s="32" t="s">
        <v>130</v>
      </c>
      <c r="G21" s="5" t="s">
        <v>93</v>
      </c>
      <c r="H21" s="5" t="s">
        <v>28</v>
      </c>
      <c r="I21"/>
      <c r="J21" s="36"/>
      <c r="K21" s="25">
        <v>7.2966254545454596</v>
      </c>
      <c r="L21" s="17">
        <v>0.86286637332834004</v>
      </c>
      <c r="M21" s="6">
        <v>359</v>
      </c>
      <c r="N21" s="68" t="s">
        <v>32</v>
      </c>
      <c r="O21" s="7">
        <v>82.900001525878906</v>
      </c>
      <c r="P21" s="7">
        <v>36.400001525878906</v>
      </c>
      <c r="Q21" s="26">
        <v>1</v>
      </c>
      <c r="R21" s="6">
        <v>5</v>
      </c>
      <c r="S21" s="6">
        <v>0</v>
      </c>
      <c r="T21" s="6">
        <v>0</v>
      </c>
      <c r="U21" s="7">
        <v>12833.3330078125</v>
      </c>
      <c r="V21" s="21">
        <v>1</v>
      </c>
      <c r="W21" s="6">
        <v>8</v>
      </c>
      <c r="X21" s="7">
        <v>4.3000001907348633</v>
      </c>
      <c r="Y21" s="6">
        <v>1</v>
      </c>
      <c r="Z21" s="6">
        <v>0</v>
      </c>
      <c r="AA21" s="19"/>
      <c r="AB21" s="7">
        <v>5.7901086807250977</v>
      </c>
      <c r="AC21" s="7">
        <v>16.299999237060547</v>
      </c>
      <c r="AD21" s="7">
        <v>12.600000000000001</v>
      </c>
      <c r="AE21" s="7">
        <v>13.5</v>
      </c>
      <c r="AF21" s="7">
        <v>14.300000190734863</v>
      </c>
      <c r="AG21" s="7">
        <v>14.600000381469727</v>
      </c>
      <c r="AH21" s="7">
        <v>13.5</v>
      </c>
      <c r="AI21" s="7">
        <v>14.300000190734863</v>
      </c>
      <c r="AJ21" s="7">
        <v>14.600000381469727</v>
      </c>
      <c r="AK21" s="19"/>
      <c r="AL21" s="7">
        <v>14.399999618530273</v>
      </c>
      <c r="AM21" s="7">
        <v>15.600000381469727</v>
      </c>
      <c r="AN21" s="7">
        <v>12.600000381469727</v>
      </c>
      <c r="AO21" s="7">
        <f>AN21-AC21</f>
        <v>-3.6999988555908203</v>
      </c>
      <c r="AP21" s="65">
        <f>AO21/AC21</f>
        <v>-0.22699380544621781</v>
      </c>
      <c r="AQ21" s="6">
        <v>3</v>
      </c>
      <c r="AR21" s="30"/>
      <c r="AS21" s="31"/>
    </row>
    <row r="22" spans="1:45" s="5" customFormat="1" x14ac:dyDescent="0.25">
      <c r="A22" t="s">
        <v>70</v>
      </c>
      <c r="B22" t="s">
        <v>11</v>
      </c>
      <c r="C22" t="s">
        <v>38</v>
      </c>
      <c r="D22" s="3">
        <v>42152</v>
      </c>
      <c r="E22" s="1">
        <v>28</v>
      </c>
      <c r="F22" s="32" t="s">
        <v>130</v>
      </c>
      <c r="G22" t="s">
        <v>93</v>
      </c>
      <c r="H22" t="s">
        <v>28</v>
      </c>
      <c r="I22" s="11"/>
      <c r="J22" s="34"/>
      <c r="K22" s="12">
        <v>5.7129527272727296</v>
      </c>
      <c r="L22" s="13">
        <v>0.6755883019467871</v>
      </c>
      <c r="M22" s="2">
        <v>355</v>
      </c>
      <c r="N22" s="69"/>
      <c r="O22" s="1">
        <v>57</v>
      </c>
      <c r="P22" s="1">
        <v>37.299999237060547</v>
      </c>
      <c r="Q22" s="27">
        <v>1</v>
      </c>
      <c r="R22" s="2">
        <v>5</v>
      </c>
      <c r="S22" s="2">
        <v>0</v>
      </c>
      <c r="T22" s="2">
        <v>0</v>
      </c>
      <c r="U22" s="1">
        <v>8018.5185546875</v>
      </c>
      <c r="V22" s="20">
        <v>1</v>
      </c>
      <c r="W22" s="6">
        <v>6</v>
      </c>
      <c r="X22" s="7">
        <v>6.3000001907348633</v>
      </c>
      <c r="Y22" s="6">
        <v>1</v>
      </c>
      <c r="Z22" s="6">
        <v>1</v>
      </c>
      <c r="AA22" s="4"/>
      <c r="AB22" s="1">
        <v>6.3157896995544434</v>
      </c>
      <c r="AC22" s="1">
        <v>16.5</v>
      </c>
      <c r="AD22" s="1">
        <v>12.200000000000001</v>
      </c>
      <c r="AE22" s="1">
        <v>13.3</v>
      </c>
      <c r="AF22" s="1">
        <v>13.699999809265137</v>
      </c>
      <c r="AG22" s="4"/>
      <c r="AH22" s="1">
        <v>13.399999618530273</v>
      </c>
      <c r="AI22" s="1">
        <v>15.699999809265137</v>
      </c>
      <c r="AJ22" s="1">
        <v>14.100000381469727</v>
      </c>
      <c r="AK22" s="4"/>
      <c r="AL22" s="4"/>
      <c r="AM22" s="4"/>
      <c r="AN22" s="1">
        <v>12.199999809265137</v>
      </c>
      <c r="AO22" s="1">
        <f>AN22-AC22</f>
        <v>-4.3000001907348633</v>
      </c>
      <c r="AP22" s="65">
        <f>AO22/AC22</f>
        <v>-0.26060607216574927</v>
      </c>
      <c r="AQ22" s="2">
        <v>3</v>
      </c>
      <c r="AR22" s="30"/>
      <c r="AS22" s="31"/>
    </row>
    <row r="23" spans="1:45" s="5" customFormat="1" x14ac:dyDescent="0.25">
      <c r="A23" s="5" t="s">
        <v>63</v>
      </c>
      <c r="B23" s="5" t="s">
        <v>11</v>
      </c>
      <c r="C23" s="5" t="s">
        <v>38</v>
      </c>
      <c r="D23" s="15">
        <v>42173</v>
      </c>
      <c r="E23" s="7">
        <v>23</v>
      </c>
      <c r="F23" s="32" t="s">
        <v>130</v>
      </c>
      <c r="G23" s="5" t="s">
        <v>93</v>
      </c>
      <c r="H23" s="5" t="s">
        <v>28</v>
      </c>
      <c r="I23"/>
      <c r="J23" s="36"/>
      <c r="K23"/>
      <c r="L23"/>
      <c r="M23" s="6">
        <v>14</v>
      </c>
      <c r="N23" s="68"/>
      <c r="O23" s="7">
        <v>60.299999237060547</v>
      </c>
      <c r="P23" s="7">
        <v>36.799999237060547</v>
      </c>
      <c r="Q23" s="26">
        <v>2</v>
      </c>
      <c r="R23" s="6">
        <v>5</v>
      </c>
      <c r="S23" s="6">
        <v>0</v>
      </c>
      <c r="T23" s="6">
        <v>0</v>
      </c>
      <c r="U23" s="7">
        <v>1785.1851806640625</v>
      </c>
      <c r="V23" s="21">
        <v>0</v>
      </c>
      <c r="W23" s="6">
        <v>2</v>
      </c>
      <c r="X23" s="7">
        <v>1.5</v>
      </c>
      <c r="Y23" s="6">
        <v>1</v>
      </c>
      <c r="Z23" s="6">
        <v>0</v>
      </c>
      <c r="AA23" s="19"/>
      <c r="AB23" s="7">
        <v>5.9701495170593262</v>
      </c>
      <c r="AC23" s="7">
        <v>15</v>
      </c>
      <c r="AD23" s="7">
        <v>13.100000000000001</v>
      </c>
      <c r="AE23" s="7">
        <v>13.600000000000001</v>
      </c>
      <c r="AF23" s="19"/>
      <c r="AG23" s="19"/>
      <c r="AH23" s="19"/>
      <c r="AI23" s="19"/>
      <c r="AJ23" s="19"/>
      <c r="AK23" s="19"/>
      <c r="AL23" s="19"/>
      <c r="AM23" s="19"/>
      <c r="AN23" s="7">
        <v>13.100000381469727</v>
      </c>
      <c r="AO23" s="7">
        <f>AN23-AC23</f>
        <v>-1.8999996185302734</v>
      </c>
      <c r="AP23" s="65">
        <f>AO23/AC23</f>
        <v>-0.12666664123535157</v>
      </c>
      <c r="AQ23" s="6">
        <v>3</v>
      </c>
      <c r="AR23" s="30"/>
      <c r="AS23" s="31"/>
    </row>
    <row r="24" spans="1:45" s="5" customFormat="1" x14ac:dyDescent="0.25">
      <c r="A24" t="s">
        <v>37</v>
      </c>
      <c r="B24" t="s">
        <v>11</v>
      </c>
      <c r="C24" t="s">
        <v>38</v>
      </c>
      <c r="D24" s="3">
        <v>42210</v>
      </c>
      <c r="E24" s="1">
        <v>7</v>
      </c>
      <c r="F24" s="32" t="s">
        <v>131</v>
      </c>
      <c r="G24" t="s">
        <v>93</v>
      </c>
      <c r="H24" t="s">
        <v>28</v>
      </c>
      <c r="I24"/>
      <c r="J24" s="36"/>
      <c r="K24" s="12">
        <v>9.4255304347826101</v>
      </c>
      <c r="L24" s="13">
        <v>1.11462117846412</v>
      </c>
      <c r="M24" s="2">
        <v>355</v>
      </c>
      <c r="N24" s="69" t="s">
        <v>41</v>
      </c>
      <c r="O24" s="1">
        <v>20.100000381469727</v>
      </c>
      <c r="P24" s="1">
        <v>36.900001525878906</v>
      </c>
      <c r="Q24" s="27">
        <v>1</v>
      </c>
      <c r="R24" s="2">
        <v>2</v>
      </c>
      <c r="S24" s="2">
        <v>0</v>
      </c>
      <c r="T24" s="2">
        <v>1</v>
      </c>
      <c r="U24" s="1">
        <v>1577.77783203125</v>
      </c>
      <c r="V24" s="20">
        <v>1</v>
      </c>
      <c r="W24" s="6">
        <v>8</v>
      </c>
      <c r="X24" s="7">
        <v>5.4000000953674316</v>
      </c>
      <c r="Y24" s="6">
        <v>1</v>
      </c>
      <c r="Z24" s="6">
        <v>1</v>
      </c>
      <c r="AA24" s="4"/>
      <c r="AB24" s="1">
        <v>9</v>
      </c>
      <c r="AC24" s="1">
        <v>9.1999998092651367</v>
      </c>
      <c r="AD24" s="1">
        <v>8.3000000000000007</v>
      </c>
      <c r="AE24" s="1">
        <v>9</v>
      </c>
      <c r="AF24" s="1">
        <v>10</v>
      </c>
      <c r="AG24" s="1">
        <v>11.100000381469727</v>
      </c>
      <c r="AH24" s="1">
        <v>10.100000381469727</v>
      </c>
      <c r="AI24" s="1">
        <v>10.600000381469727</v>
      </c>
      <c r="AJ24" s="1">
        <v>10.600000381469727</v>
      </c>
      <c r="AK24" s="1">
        <v>12.100000381469727</v>
      </c>
      <c r="AL24" s="1">
        <v>10.899999618530273</v>
      </c>
      <c r="AM24" s="1">
        <v>12.100000381469727</v>
      </c>
      <c r="AN24" s="1">
        <v>8.3000001907348633</v>
      </c>
      <c r="AO24" s="1">
        <f>AN24-AC24</f>
        <v>-0.89999961853027344</v>
      </c>
      <c r="AP24" s="65">
        <f>AO24/AC24</f>
        <v>-9.782604752055557E-2</v>
      </c>
      <c r="AQ24" s="2">
        <v>3</v>
      </c>
      <c r="AR24" s="30"/>
      <c r="AS24" s="31"/>
    </row>
    <row r="25" spans="1:45" s="5" customFormat="1" x14ac:dyDescent="0.25">
      <c r="A25" t="s">
        <v>43</v>
      </c>
      <c r="B25" t="s">
        <v>11</v>
      </c>
      <c r="C25" t="s">
        <v>38</v>
      </c>
      <c r="D25" s="3">
        <v>42224</v>
      </c>
      <c r="E25" s="1">
        <v>12</v>
      </c>
      <c r="F25" s="32" t="s">
        <v>130</v>
      </c>
      <c r="G25" t="s">
        <v>93</v>
      </c>
      <c r="H25" t="s">
        <v>28</v>
      </c>
      <c r="I25"/>
      <c r="J25" s="36"/>
      <c r="K25" s="12">
        <v>7.7088346820809202</v>
      </c>
      <c r="L25" s="13">
        <v>0.91161239755991508</v>
      </c>
      <c r="M25" s="2">
        <v>360</v>
      </c>
      <c r="N25" s="69"/>
      <c r="O25" s="1">
        <v>33.299999237060547</v>
      </c>
      <c r="P25" s="1">
        <v>39.299999237060547</v>
      </c>
      <c r="Q25" s="27">
        <v>1</v>
      </c>
      <c r="R25" s="2">
        <v>3</v>
      </c>
      <c r="S25" s="2">
        <v>1</v>
      </c>
      <c r="T25" s="2">
        <v>0</v>
      </c>
      <c r="U25" s="1">
        <v>6018.5185546875</v>
      </c>
      <c r="V25" s="20">
        <v>1</v>
      </c>
      <c r="W25" s="6">
        <v>8</v>
      </c>
      <c r="X25" s="7">
        <v>5.4000000953674316</v>
      </c>
      <c r="Y25" s="6">
        <v>1</v>
      </c>
      <c r="Z25" s="6">
        <v>1</v>
      </c>
      <c r="AA25" s="4"/>
      <c r="AB25" s="1">
        <v>7.207207202911377</v>
      </c>
      <c r="AC25" s="1">
        <v>12.399999618530273</v>
      </c>
      <c r="AD25" s="1">
        <v>10.9</v>
      </c>
      <c r="AE25" s="1">
        <v>11.5</v>
      </c>
      <c r="AF25" s="1">
        <v>12.800000190734863</v>
      </c>
      <c r="AG25" s="1">
        <v>11.199999809265137</v>
      </c>
      <c r="AH25" s="1">
        <v>10.699999809265137</v>
      </c>
      <c r="AI25" s="1">
        <v>12.199999809265137</v>
      </c>
      <c r="AJ25" s="1">
        <v>12.899999618530273</v>
      </c>
      <c r="AK25" s="1">
        <v>12.100000381469727</v>
      </c>
      <c r="AL25" s="1">
        <v>13.899999618530273</v>
      </c>
      <c r="AM25" s="1">
        <v>11.600000381469727</v>
      </c>
      <c r="AN25" s="1">
        <v>10.699999809265137</v>
      </c>
      <c r="AO25" s="1">
        <f>AN25-AC25</f>
        <v>-1.6999998092651367</v>
      </c>
      <c r="AP25" s="65">
        <f>AO25/AC25</f>
        <v>-0.13709676302930657</v>
      </c>
      <c r="AQ25" s="2">
        <v>28</v>
      </c>
      <c r="AR25" s="30"/>
      <c r="AS25" s="31"/>
    </row>
    <row r="26" spans="1:45" s="5" customFormat="1" x14ac:dyDescent="0.25">
      <c r="A26" t="s">
        <v>57</v>
      </c>
      <c r="B26" t="s">
        <v>11</v>
      </c>
      <c r="C26" t="s">
        <v>38</v>
      </c>
      <c r="D26" s="3">
        <v>42276</v>
      </c>
      <c r="E26" s="1">
        <v>20</v>
      </c>
      <c r="F26" s="32" t="s">
        <v>130</v>
      </c>
      <c r="G26" t="s">
        <v>93</v>
      </c>
      <c r="H26" t="s">
        <v>28</v>
      </c>
      <c r="I26"/>
      <c r="J26" s="36"/>
      <c r="K26" s="12">
        <v>5.7858745945945902</v>
      </c>
      <c r="L26" s="13">
        <v>0.68421171664503599</v>
      </c>
      <c r="M26" s="2">
        <v>359</v>
      </c>
      <c r="N26" s="69"/>
      <c r="O26" s="1">
        <v>46.099998474121094</v>
      </c>
      <c r="P26" s="1">
        <v>37.5</v>
      </c>
      <c r="Q26" s="27">
        <v>1</v>
      </c>
      <c r="R26" s="2">
        <v>5</v>
      </c>
      <c r="S26" s="2">
        <v>0</v>
      </c>
      <c r="T26" s="2">
        <v>0</v>
      </c>
      <c r="U26" s="1">
        <v>11711.111328125</v>
      </c>
      <c r="V26" s="20">
        <v>1</v>
      </c>
      <c r="W26" s="6">
        <v>8</v>
      </c>
      <c r="X26" s="7">
        <v>7.8000001907348633</v>
      </c>
      <c r="Y26" s="6">
        <v>1</v>
      </c>
      <c r="Z26" s="6">
        <v>2</v>
      </c>
      <c r="AA26" s="4"/>
      <c r="AB26" s="1">
        <v>7.8091111183166504</v>
      </c>
      <c r="AC26" s="1">
        <v>13.300000190734863</v>
      </c>
      <c r="AD26" s="1">
        <v>13.700000000000001</v>
      </c>
      <c r="AE26" s="1">
        <v>13.700000000000001</v>
      </c>
      <c r="AF26" s="1">
        <v>13</v>
      </c>
      <c r="AG26" s="1">
        <v>14.300000190734863</v>
      </c>
      <c r="AH26" s="1">
        <v>14.899999618530273</v>
      </c>
      <c r="AI26" s="1">
        <v>14.899999618530273</v>
      </c>
      <c r="AJ26" s="1">
        <v>15</v>
      </c>
      <c r="AK26" s="1">
        <v>14.699999809265137</v>
      </c>
      <c r="AL26" s="1">
        <v>13.800000190734863</v>
      </c>
      <c r="AM26" s="1">
        <v>14.699999809265137</v>
      </c>
      <c r="AN26" s="1">
        <v>13</v>
      </c>
      <c r="AO26" s="1">
        <f>AN26-AC26</f>
        <v>-0.30000019073486328</v>
      </c>
      <c r="AP26" s="65">
        <f>AO26/AC26</f>
        <v>-2.2556404994930109E-2</v>
      </c>
      <c r="AQ26" s="2">
        <v>14</v>
      </c>
      <c r="AR26" s="30"/>
      <c r="AS26" s="31"/>
    </row>
    <row r="27" spans="1:45" s="5" customFormat="1" x14ac:dyDescent="0.25">
      <c r="A27" s="5" t="s">
        <v>88</v>
      </c>
      <c r="B27" s="5" t="s">
        <v>11</v>
      </c>
      <c r="C27" s="5" t="s">
        <v>38</v>
      </c>
      <c r="D27" s="15">
        <v>42295</v>
      </c>
      <c r="E27" s="7">
        <v>52</v>
      </c>
      <c r="F27" s="32" t="s">
        <v>130</v>
      </c>
      <c r="G27" s="5" t="s">
        <v>93</v>
      </c>
      <c r="H27" s="5" t="s">
        <v>28</v>
      </c>
      <c r="I27"/>
      <c r="J27" s="36"/>
      <c r="K27" s="25">
        <v>6.2584400000000002</v>
      </c>
      <c r="L27" s="17">
        <v>0.74009519320043315</v>
      </c>
      <c r="M27" s="6">
        <v>358</v>
      </c>
      <c r="N27" s="68"/>
      <c r="O27" s="7">
        <v>83.599998474121094</v>
      </c>
      <c r="P27" s="7">
        <v>36.5</v>
      </c>
      <c r="Q27" s="26">
        <v>1</v>
      </c>
      <c r="R27" s="6">
        <v>5</v>
      </c>
      <c r="S27" s="6">
        <v>0</v>
      </c>
      <c r="T27" s="6">
        <v>0</v>
      </c>
      <c r="U27" s="7">
        <v>6196.29638671875</v>
      </c>
      <c r="V27" s="21">
        <v>1</v>
      </c>
      <c r="W27" s="6">
        <v>8</v>
      </c>
      <c r="X27" s="7">
        <v>4.3000001907348633</v>
      </c>
      <c r="Y27" s="6">
        <v>1</v>
      </c>
      <c r="Z27" s="6">
        <v>0</v>
      </c>
      <c r="AA27" s="19"/>
      <c r="AB27" s="7">
        <v>5.7416267395019531</v>
      </c>
      <c r="AC27" s="7">
        <v>15.699999809265137</v>
      </c>
      <c r="AD27" s="7">
        <v>14.100000000000001</v>
      </c>
      <c r="AE27" s="7">
        <v>13.600000000000001</v>
      </c>
      <c r="AF27" s="7">
        <v>14.100000381469727</v>
      </c>
      <c r="AG27" s="7">
        <v>15.300000190734863</v>
      </c>
      <c r="AH27" s="7">
        <v>14.699999809265137</v>
      </c>
      <c r="AI27" s="7">
        <v>13.800000190734863</v>
      </c>
      <c r="AJ27" s="7">
        <v>14.600000381469727</v>
      </c>
      <c r="AK27" s="7">
        <v>14.800000190734863</v>
      </c>
      <c r="AL27" s="7">
        <v>15.699999809265137</v>
      </c>
      <c r="AM27" s="7">
        <v>15.100000381469727</v>
      </c>
      <c r="AN27" s="7">
        <v>13.600000381469727</v>
      </c>
      <c r="AO27" s="7">
        <f>AN27-AC27</f>
        <v>-2.0999994277954102</v>
      </c>
      <c r="AP27" s="65">
        <f>AO27/AC27</f>
        <v>-0.13375792696227454</v>
      </c>
      <c r="AQ27" s="6">
        <v>7</v>
      </c>
      <c r="AR27" s="30"/>
      <c r="AS27" s="31"/>
    </row>
    <row r="28" spans="1:45" x14ac:dyDescent="0.25">
      <c r="A28" t="s">
        <v>87</v>
      </c>
      <c r="B28" t="s">
        <v>11</v>
      </c>
      <c r="C28" t="s">
        <v>38</v>
      </c>
      <c r="D28" s="3">
        <v>42327</v>
      </c>
      <c r="E28" s="1">
        <v>47</v>
      </c>
      <c r="F28" s="32" t="s">
        <v>130</v>
      </c>
      <c r="G28" t="s">
        <v>93</v>
      </c>
      <c r="H28" t="s">
        <v>28</v>
      </c>
      <c r="I28"/>
      <c r="J28" s="36"/>
      <c r="K28" s="12">
        <v>10.0870107142857</v>
      </c>
      <c r="L28" s="13">
        <v>1.19284488521167</v>
      </c>
      <c r="M28" s="2">
        <v>354</v>
      </c>
      <c r="N28" s="69" t="s">
        <v>68</v>
      </c>
      <c r="O28" s="1">
        <v>70.900001525878906</v>
      </c>
      <c r="P28" s="1">
        <v>37.5</v>
      </c>
      <c r="Q28" s="27">
        <v>1</v>
      </c>
      <c r="R28" s="2">
        <v>5</v>
      </c>
      <c r="S28" s="2">
        <v>0</v>
      </c>
      <c r="T28" s="2">
        <v>0</v>
      </c>
      <c r="U28" s="1">
        <v>14522.22265625</v>
      </c>
      <c r="V28" s="20">
        <v>1</v>
      </c>
      <c r="W28" s="6">
        <v>8</v>
      </c>
      <c r="X28" s="7">
        <v>5.0999999046325684</v>
      </c>
      <c r="Y28" s="6">
        <v>1</v>
      </c>
      <c r="Z28" s="6">
        <v>1</v>
      </c>
      <c r="AA28" s="4"/>
      <c r="AB28" s="1">
        <v>5.0775737762451172</v>
      </c>
      <c r="AC28" s="1">
        <v>15.699999809265137</v>
      </c>
      <c r="AD28" s="1">
        <v>13.700000000000001</v>
      </c>
      <c r="AE28" s="1">
        <v>15.4</v>
      </c>
      <c r="AF28" s="1">
        <v>16.100000381469727</v>
      </c>
      <c r="AG28" s="1">
        <v>14.600000381469727</v>
      </c>
      <c r="AH28" s="1">
        <v>15.199999809265137</v>
      </c>
      <c r="AI28" s="1">
        <v>15.800000190734863</v>
      </c>
      <c r="AJ28" s="1">
        <v>16</v>
      </c>
      <c r="AK28" s="1">
        <v>15.600000381469727</v>
      </c>
      <c r="AL28" s="1">
        <v>15.100000381469727</v>
      </c>
      <c r="AM28" s="1">
        <v>14</v>
      </c>
      <c r="AN28" s="1">
        <v>13.699999809265137</v>
      </c>
      <c r="AO28" s="1">
        <f>AN28-AC28</f>
        <v>-2</v>
      </c>
      <c r="AP28" s="65">
        <f>AO28/AC28</f>
        <v>-0.12738853657945445</v>
      </c>
      <c r="AQ28" s="2">
        <v>3</v>
      </c>
      <c r="AR28" s="30"/>
    </row>
    <row r="29" spans="1:45" x14ac:dyDescent="0.25">
      <c r="A29" s="5" t="s">
        <v>81</v>
      </c>
      <c r="B29" s="5" t="s">
        <v>11</v>
      </c>
      <c r="C29" s="5" t="s">
        <v>38</v>
      </c>
      <c r="D29" s="15">
        <v>42499</v>
      </c>
      <c r="E29" s="7">
        <v>41</v>
      </c>
      <c r="F29" s="32" t="s">
        <v>130</v>
      </c>
      <c r="G29" s="5" t="s">
        <v>93</v>
      </c>
      <c r="H29" s="5" t="s">
        <v>28</v>
      </c>
      <c r="I29"/>
      <c r="J29" s="36"/>
      <c r="K29"/>
      <c r="L29"/>
      <c r="M29" s="6">
        <v>119</v>
      </c>
      <c r="N29" s="68"/>
      <c r="O29" s="7">
        <v>73.699996948242188</v>
      </c>
      <c r="P29" s="7">
        <v>38.200000762939453</v>
      </c>
      <c r="Q29" s="26">
        <v>2</v>
      </c>
      <c r="R29" s="6">
        <v>5</v>
      </c>
      <c r="S29" s="6">
        <v>1</v>
      </c>
      <c r="T29" s="6">
        <v>0</v>
      </c>
      <c r="U29" s="7">
        <v>13411.111328125</v>
      </c>
      <c r="V29" s="21">
        <v>0</v>
      </c>
      <c r="W29" s="6">
        <v>8</v>
      </c>
      <c r="X29" s="7">
        <v>4.9000000953674316</v>
      </c>
      <c r="Y29" s="6">
        <v>1</v>
      </c>
      <c r="Z29" s="6">
        <v>0</v>
      </c>
      <c r="AA29" s="19"/>
      <c r="AB29" s="7">
        <v>4.8846678733825684</v>
      </c>
      <c r="AC29" s="7">
        <v>16.700000762939453</v>
      </c>
      <c r="AD29" s="7">
        <v>14.9</v>
      </c>
      <c r="AE29" s="7">
        <v>16.2</v>
      </c>
      <c r="AF29" s="19"/>
      <c r="AG29" s="7">
        <v>16.600000381469727</v>
      </c>
      <c r="AH29" s="7">
        <v>17.899999618530273</v>
      </c>
      <c r="AI29" s="7">
        <v>18.299999237060547</v>
      </c>
      <c r="AJ29" s="7">
        <v>14.899999618530273</v>
      </c>
      <c r="AK29" s="7">
        <v>17.700000762939453</v>
      </c>
      <c r="AL29" s="7">
        <v>17.700000762939453</v>
      </c>
      <c r="AM29" s="19"/>
      <c r="AN29" s="7">
        <v>14.899999618530273</v>
      </c>
      <c r="AO29" s="7">
        <f>AN29-AC29</f>
        <v>-1.8000011444091797</v>
      </c>
      <c r="AP29" s="65">
        <f>AO29/AC29</f>
        <v>-0.10778449474108601</v>
      </c>
      <c r="AQ29" s="6">
        <v>3</v>
      </c>
      <c r="AR29" s="30"/>
    </row>
    <row r="30" spans="1:45" x14ac:dyDescent="0.25">
      <c r="A30" s="5" t="s">
        <v>85</v>
      </c>
      <c r="B30" s="5" t="s">
        <v>11</v>
      </c>
      <c r="C30" s="5" t="s">
        <v>38</v>
      </c>
      <c r="D30" s="15">
        <v>42591</v>
      </c>
      <c r="E30" s="7">
        <v>44</v>
      </c>
      <c r="F30" s="32" t="s">
        <v>131</v>
      </c>
      <c r="G30" s="5" t="s">
        <v>93</v>
      </c>
      <c r="H30" s="5" t="s">
        <v>28</v>
      </c>
      <c r="I30"/>
      <c r="J30" s="36"/>
      <c r="K30"/>
      <c r="L30"/>
      <c r="M30" s="6">
        <v>356</v>
      </c>
      <c r="N30" s="68"/>
      <c r="O30" s="7">
        <v>71</v>
      </c>
      <c r="P30" s="7">
        <v>38</v>
      </c>
      <c r="Q30" s="26">
        <v>1</v>
      </c>
      <c r="R30" s="6">
        <v>5</v>
      </c>
      <c r="S30" s="6">
        <v>1</v>
      </c>
      <c r="T30" s="6">
        <v>0</v>
      </c>
      <c r="U30" s="7">
        <v>8096.29638671875</v>
      </c>
      <c r="V30" s="21">
        <v>1</v>
      </c>
      <c r="W30" s="6">
        <v>8</v>
      </c>
      <c r="X30" s="7">
        <v>5.0999999046325684</v>
      </c>
      <c r="Y30" s="6">
        <v>1</v>
      </c>
      <c r="Z30" s="6">
        <v>1</v>
      </c>
      <c r="AA30" s="19"/>
      <c r="AB30" s="7">
        <v>5.0704226493835449</v>
      </c>
      <c r="AC30" s="7">
        <v>14.5</v>
      </c>
      <c r="AD30" s="7">
        <v>12.9</v>
      </c>
      <c r="AE30" s="7">
        <v>12.700000000000001</v>
      </c>
      <c r="AF30" s="7">
        <v>12.800000190734863</v>
      </c>
      <c r="AG30" s="7">
        <v>12.800000190734863</v>
      </c>
      <c r="AH30" s="7">
        <v>12.800000190734863</v>
      </c>
      <c r="AI30" s="7">
        <v>14</v>
      </c>
      <c r="AJ30" s="7">
        <v>14</v>
      </c>
      <c r="AK30" s="7">
        <v>13.899999618530273</v>
      </c>
      <c r="AL30" s="7">
        <v>14.199999809265137</v>
      </c>
      <c r="AM30" s="7">
        <v>13.5</v>
      </c>
      <c r="AN30" s="7">
        <v>12.699999809265137</v>
      </c>
      <c r="AO30" s="7">
        <f>AN30-AC30</f>
        <v>-1.8000001907348633</v>
      </c>
      <c r="AP30" s="65">
        <f>AO30/AC30</f>
        <v>-0.12413794418861127</v>
      </c>
      <c r="AQ30" s="6">
        <v>7</v>
      </c>
      <c r="AR30" s="30"/>
    </row>
    <row r="31" spans="1:45" x14ac:dyDescent="0.25">
      <c r="A31" t="s">
        <v>84</v>
      </c>
      <c r="B31" t="s">
        <v>11</v>
      </c>
      <c r="C31" t="s">
        <v>38</v>
      </c>
      <c r="D31" s="3">
        <v>42595</v>
      </c>
      <c r="E31" s="1">
        <v>42</v>
      </c>
      <c r="F31" s="32" t="s">
        <v>131</v>
      </c>
      <c r="G31" t="s">
        <v>93</v>
      </c>
      <c r="H31" t="s">
        <v>28</v>
      </c>
      <c r="I31"/>
      <c r="J31" s="36"/>
      <c r="K31"/>
      <c r="L31"/>
      <c r="M31" s="2">
        <v>356</v>
      </c>
      <c r="N31" s="68"/>
      <c r="O31" s="1">
        <v>54.099998474121094</v>
      </c>
      <c r="P31" s="1">
        <v>38</v>
      </c>
      <c r="Q31" s="27">
        <v>1</v>
      </c>
      <c r="R31" s="2">
        <v>5</v>
      </c>
      <c r="S31" s="2">
        <v>1</v>
      </c>
      <c r="T31" s="2">
        <v>0</v>
      </c>
      <c r="U31" s="1">
        <v>6070.37060546875</v>
      </c>
      <c r="V31" s="20">
        <v>1</v>
      </c>
      <c r="W31" s="6">
        <v>8</v>
      </c>
      <c r="X31" s="7">
        <v>6.6999998092651367</v>
      </c>
      <c r="Y31" s="6">
        <v>1</v>
      </c>
      <c r="Z31" s="6">
        <v>1</v>
      </c>
      <c r="AA31" s="4"/>
      <c r="AB31" s="1">
        <v>6.6543440818786621</v>
      </c>
      <c r="AC31" s="1">
        <v>14.699999809265137</v>
      </c>
      <c r="AD31" s="1">
        <v>12.100000000000001</v>
      </c>
      <c r="AE31" s="1">
        <v>12.100000000000001</v>
      </c>
      <c r="AF31" s="1">
        <v>12.5</v>
      </c>
      <c r="AG31" s="1">
        <v>12.899999618530273</v>
      </c>
      <c r="AH31" s="1">
        <v>14.199999809265137</v>
      </c>
      <c r="AI31" s="1">
        <v>13</v>
      </c>
      <c r="AJ31" s="1">
        <v>13.199999809265137</v>
      </c>
      <c r="AK31" s="1">
        <v>13.899999618530273</v>
      </c>
      <c r="AL31" s="1">
        <v>13.800000190734863</v>
      </c>
      <c r="AM31" s="1">
        <v>13.800000190734863</v>
      </c>
      <c r="AN31" s="1">
        <v>12.100000381469727</v>
      </c>
      <c r="AO31" s="1">
        <f>AN31-AC31</f>
        <v>-2.5999994277954102</v>
      </c>
      <c r="AP31" s="65">
        <f>AO31/AC31</f>
        <v>-0.17687071166876334</v>
      </c>
      <c r="AQ31" s="2">
        <v>3</v>
      </c>
      <c r="AR31" s="30"/>
    </row>
    <row r="32" spans="1:45" x14ac:dyDescent="0.25">
      <c r="A32" t="s">
        <v>76</v>
      </c>
      <c r="B32" t="s">
        <v>12</v>
      </c>
      <c r="C32" t="s">
        <v>30</v>
      </c>
      <c r="D32" s="3">
        <v>42000</v>
      </c>
      <c r="E32" s="1">
        <v>36</v>
      </c>
      <c r="F32" s="32" t="s">
        <v>130</v>
      </c>
      <c r="G32" t="s">
        <v>92</v>
      </c>
      <c r="H32" t="s">
        <v>28</v>
      </c>
      <c r="I32" s="11" t="s">
        <v>0</v>
      </c>
      <c r="J32" s="34" t="s">
        <v>95</v>
      </c>
      <c r="K32"/>
      <c r="L32"/>
      <c r="M32" s="2">
        <v>354</v>
      </c>
      <c r="N32" s="69"/>
      <c r="O32" s="1">
        <v>53</v>
      </c>
      <c r="P32" s="1">
        <v>37.5</v>
      </c>
      <c r="Q32" s="27">
        <v>1</v>
      </c>
      <c r="R32" s="2">
        <v>5</v>
      </c>
      <c r="S32" s="2">
        <v>0</v>
      </c>
      <c r="T32" s="2">
        <v>0</v>
      </c>
      <c r="U32" s="1">
        <v>494.011962890625</v>
      </c>
      <c r="V32" s="20">
        <v>1</v>
      </c>
      <c r="W32" s="6">
        <v>8</v>
      </c>
      <c r="X32" s="7">
        <v>6.8000001907348633</v>
      </c>
      <c r="Y32" s="6">
        <v>1</v>
      </c>
      <c r="Z32" s="6">
        <v>1</v>
      </c>
      <c r="AA32" s="1">
        <v>16.084905624389648</v>
      </c>
      <c r="AB32" s="4"/>
      <c r="AC32" s="1">
        <v>14.300000190734863</v>
      </c>
      <c r="AD32" s="1">
        <v>12.600000000000001</v>
      </c>
      <c r="AE32" s="1">
        <v>12.4</v>
      </c>
      <c r="AF32" s="1">
        <v>12.5</v>
      </c>
      <c r="AG32" s="1">
        <v>13.199999809265137</v>
      </c>
      <c r="AH32" s="1">
        <v>14.100000381469727</v>
      </c>
      <c r="AI32" s="1">
        <v>13.699999809265137</v>
      </c>
      <c r="AJ32" s="1">
        <v>15.300000190734863</v>
      </c>
      <c r="AK32" s="1">
        <v>15.399999618530273</v>
      </c>
      <c r="AL32" s="1">
        <v>15.899999618530273</v>
      </c>
      <c r="AM32" s="1">
        <v>15.399999618530273</v>
      </c>
      <c r="AN32" s="1">
        <v>12.399999618530273</v>
      </c>
      <c r="AO32" s="1">
        <f>AN32-AC32</f>
        <v>-1.9000005722045898</v>
      </c>
      <c r="AP32" s="65">
        <f>AO32/AC32</f>
        <v>-0.13286717110924393</v>
      </c>
      <c r="AQ32" s="2">
        <v>7</v>
      </c>
      <c r="AR32" s="30"/>
    </row>
    <row r="33" spans="1:45" x14ac:dyDescent="0.25">
      <c r="A33" t="s">
        <v>73</v>
      </c>
      <c r="B33" t="s">
        <v>12</v>
      </c>
      <c r="C33" t="s">
        <v>30</v>
      </c>
      <c r="D33" s="3">
        <v>42060</v>
      </c>
      <c r="E33" s="1">
        <v>31</v>
      </c>
      <c r="F33" s="32" t="s">
        <v>130</v>
      </c>
      <c r="G33" t="s">
        <v>92</v>
      </c>
      <c r="H33" t="s">
        <v>28</v>
      </c>
      <c r="K33"/>
      <c r="L33"/>
      <c r="M33" s="2">
        <v>358</v>
      </c>
      <c r="N33" s="69"/>
      <c r="O33" s="1">
        <v>55</v>
      </c>
      <c r="P33" s="1">
        <v>39.900001525878906</v>
      </c>
      <c r="Q33" s="27">
        <v>1</v>
      </c>
      <c r="R33" s="2">
        <v>5</v>
      </c>
      <c r="S33" s="2">
        <v>1</v>
      </c>
      <c r="T33" s="2">
        <v>0</v>
      </c>
      <c r="U33" s="1">
        <v>2500</v>
      </c>
      <c r="V33" s="20">
        <v>1</v>
      </c>
      <c r="W33" s="6">
        <v>8</v>
      </c>
      <c r="X33" s="7">
        <v>6.5</v>
      </c>
      <c r="Y33" s="6">
        <v>1</v>
      </c>
      <c r="Z33" s="6">
        <v>1</v>
      </c>
      <c r="AA33" s="1">
        <v>15.5</v>
      </c>
      <c r="AB33" s="4"/>
      <c r="AC33" s="1">
        <v>15.199999809265137</v>
      </c>
      <c r="AD33" s="1">
        <v>15.100000000000001</v>
      </c>
      <c r="AE33" s="1">
        <v>15.200000000000001</v>
      </c>
      <c r="AF33" s="1">
        <v>15.5</v>
      </c>
      <c r="AG33" s="1">
        <v>16.100000381469727</v>
      </c>
      <c r="AH33" s="1">
        <v>17</v>
      </c>
      <c r="AI33" s="1">
        <v>16.5</v>
      </c>
      <c r="AJ33" s="1">
        <v>16.600000381469727</v>
      </c>
      <c r="AK33" s="1">
        <v>16.200000762939453</v>
      </c>
      <c r="AL33" s="1">
        <v>16.799999237060547</v>
      </c>
      <c r="AM33" s="1">
        <v>17.299999237060547</v>
      </c>
      <c r="AN33" s="1">
        <v>15.100000381469727</v>
      </c>
      <c r="AO33" s="1">
        <f>AN33-AC33</f>
        <v>-9.9999427795410156E-2</v>
      </c>
      <c r="AP33" s="65">
        <f>AO33/AC33</f>
        <v>-6.5789098059366854E-3</v>
      </c>
      <c r="AQ33" s="2">
        <v>3</v>
      </c>
      <c r="AR33" s="30"/>
    </row>
    <row r="34" spans="1:45" x14ac:dyDescent="0.25">
      <c r="A34" s="5" t="s">
        <v>71</v>
      </c>
      <c r="B34" s="5" t="s">
        <v>12</v>
      </c>
      <c r="C34" s="5" t="s">
        <v>53</v>
      </c>
      <c r="D34" s="15">
        <v>42088</v>
      </c>
      <c r="E34" s="7">
        <v>28</v>
      </c>
      <c r="F34" s="32" t="s">
        <v>130</v>
      </c>
      <c r="G34" s="5" t="s">
        <v>92</v>
      </c>
      <c r="H34" s="5" t="s">
        <v>28</v>
      </c>
      <c r="I34" s="16" t="s">
        <v>5</v>
      </c>
      <c r="J34" s="35" t="s">
        <v>95</v>
      </c>
      <c r="K34"/>
      <c r="L34"/>
      <c r="M34" s="6">
        <v>207</v>
      </c>
      <c r="N34" s="68" t="s">
        <v>158</v>
      </c>
      <c r="O34" s="7">
        <v>51</v>
      </c>
      <c r="P34" s="7">
        <v>38.5</v>
      </c>
      <c r="Q34" s="26">
        <v>2</v>
      </c>
      <c r="R34" s="6">
        <v>5</v>
      </c>
      <c r="S34" s="6">
        <v>1</v>
      </c>
      <c r="T34" s="6">
        <v>0</v>
      </c>
      <c r="U34" s="7">
        <v>481.48147583007813</v>
      </c>
      <c r="V34" s="21">
        <v>0</v>
      </c>
      <c r="W34" s="6">
        <v>3</v>
      </c>
      <c r="X34" s="7">
        <v>2.5999999046325684</v>
      </c>
      <c r="Y34" s="6">
        <v>1</v>
      </c>
      <c r="Z34" s="6">
        <v>0</v>
      </c>
      <c r="AA34" s="7">
        <v>13.676470756530762</v>
      </c>
      <c r="AB34" s="19"/>
      <c r="AC34" s="7">
        <v>15.399999618530273</v>
      </c>
      <c r="AD34" s="7">
        <v>14.200000000000001</v>
      </c>
      <c r="AE34" s="7">
        <v>10.3</v>
      </c>
      <c r="AF34" s="19"/>
      <c r="AG34" s="19"/>
      <c r="AH34" s="7">
        <v>13.800000190734863</v>
      </c>
      <c r="AI34" s="19"/>
      <c r="AJ34" s="19"/>
      <c r="AK34" s="19"/>
      <c r="AL34" s="19"/>
      <c r="AM34" s="7">
        <v>15.199999809265137</v>
      </c>
      <c r="AN34" s="7">
        <v>10.300000190734863</v>
      </c>
      <c r="AO34" s="66">
        <f>AN34-AC34</f>
        <v>-5.0999994277954102</v>
      </c>
      <c r="AP34" s="65">
        <f>AO34/AC34</f>
        <v>-0.33116880221599237</v>
      </c>
      <c r="AQ34" s="6">
        <v>7</v>
      </c>
      <c r="AR34" s="30"/>
    </row>
    <row r="35" spans="1:45" x14ac:dyDescent="0.25">
      <c r="A35" t="s">
        <v>61</v>
      </c>
      <c r="B35" t="s">
        <v>12</v>
      </c>
      <c r="C35" t="s">
        <v>30</v>
      </c>
      <c r="D35" s="3">
        <v>42093</v>
      </c>
      <c r="E35" s="1">
        <v>23</v>
      </c>
      <c r="F35" s="32" t="s">
        <v>130</v>
      </c>
      <c r="G35" t="s">
        <v>92</v>
      </c>
      <c r="H35" t="s">
        <v>28</v>
      </c>
      <c r="I35" s="11" t="s">
        <v>1</v>
      </c>
      <c r="J35" s="34" t="s">
        <v>95</v>
      </c>
      <c r="K35"/>
      <c r="L35"/>
      <c r="M35" s="2">
        <v>354</v>
      </c>
      <c r="N35" s="69"/>
      <c r="O35" s="1">
        <v>70</v>
      </c>
      <c r="P35" s="1">
        <v>38.099998474121094</v>
      </c>
      <c r="Q35" s="27">
        <v>1</v>
      </c>
      <c r="R35" s="2">
        <v>5</v>
      </c>
      <c r="S35" s="2">
        <v>1</v>
      </c>
      <c r="T35" s="2">
        <v>0</v>
      </c>
      <c r="U35" s="1">
        <v>17500</v>
      </c>
      <c r="V35" s="20">
        <v>1</v>
      </c>
      <c r="W35" s="6">
        <v>8</v>
      </c>
      <c r="X35" s="7">
        <v>5.0999999046325684</v>
      </c>
      <c r="Y35" s="6">
        <v>1</v>
      </c>
      <c r="Z35" s="6">
        <v>1</v>
      </c>
      <c r="AA35" s="1">
        <v>13.285714149475098</v>
      </c>
      <c r="AB35" s="4"/>
      <c r="AC35" s="1">
        <v>13.399999618530273</v>
      </c>
      <c r="AD35" s="1">
        <v>12.3</v>
      </c>
      <c r="AE35" s="1">
        <v>13.200000000000001</v>
      </c>
      <c r="AF35" s="1">
        <v>12.699999809265137</v>
      </c>
      <c r="AG35" s="1">
        <v>13.300000190734863</v>
      </c>
      <c r="AH35" s="1">
        <v>13.300000190734863</v>
      </c>
      <c r="AI35" s="1">
        <v>14.399999618530273</v>
      </c>
      <c r="AJ35" s="1">
        <v>13.300000190734863</v>
      </c>
      <c r="AK35" s="1">
        <v>13.300000190734863</v>
      </c>
      <c r="AL35" s="1">
        <v>14.399999618530273</v>
      </c>
      <c r="AM35" s="1">
        <v>14.600000381469727</v>
      </c>
      <c r="AN35" s="1">
        <v>12.300000190734863</v>
      </c>
      <c r="AO35" s="1">
        <f>AN35-AC35</f>
        <v>-1.0999994277954102</v>
      </c>
      <c r="AP35" s="65">
        <f>AO35/AC35</f>
        <v>-8.2089511873886106E-2</v>
      </c>
      <c r="AQ35" s="2">
        <v>3</v>
      </c>
      <c r="AR35" s="30"/>
    </row>
    <row r="36" spans="1:45" x14ac:dyDescent="0.25">
      <c r="A36" s="5" t="s">
        <v>80</v>
      </c>
      <c r="B36" s="5" t="s">
        <v>12</v>
      </c>
      <c r="C36" s="5" t="s">
        <v>30</v>
      </c>
      <c r="D36" s="15">
        <v>42114</v>
      </c>
      <c r="E36" s="7">
        <v>39</v>
      </c>
      <c r="F36" s="32" t="s">
        <v>130</v>
      </c>
      <c r="G36" s="5" t="s">
        <v>92</v>
      </c>
      <c r="H36" s="5" t="s">
        <v>28</v>
      </c>
      <c r="I36" s="16" t="s">
        <v>6</v>
      </c>
      <c r="J36" s="35" t="s">
        <v>95</v>
      </c>
      <c r="K36"/>
      <c r="L36"/>
      <c r="M36" s="6">
        <v>355</v>
      </c>
      <c r="N36" s="68"/>
      <c r="O36" s="7">
        <v>45</v>
      </c>
      <c r="P36" s="7">
        <v>40.200000762939453</v>
      </c>
      <c r="Q36" s="26">
        <v>1</v>
      </c>
      <c r="R36" s="6">
        <v>4</v>
      </c>
      <c r="S36" s="6">
        <v>1</v>
      </c>
      <c r="T36" s="6">
        <v>0</v>
      </c>
      <c r="U36" s="7">
        <v>12500</v>
      </c>
      <c r="V36" s="21">
        <v>1</v>
      </c>
      <c r="W36" s="6">
        <v>8</v>
      </c>
      <c r="X36" s="7">
        <v>5.3000001907348633</v>
      </c>
      <c r="Y36" s="6">
        <v>1</v>
      </c>
      <c r="Z36" s="6">
        <v>1</v>
      </c>
      <c r="AA36" s="7">
        <v>15.5</v>
      </c>
      <c r="AB36" s="19"/>
      <c r="AC36" s="7">
        <v>12.399999618530273</v>
      </c>
      <c r="AD36" s="7">
        <v>10</v>
      </c>
      <c r="AE36" s="7">
        <v>10</v>
      </c>
      <c r="AF36" s="7">
        <v>10.399999618530273</v>
      </c>
      <c r="AG36" s="7">
        <v>10.5</v>
      </c>
      <c r="AH36" s="7">
        <v>12</v>
      </c>
      <c r="AI36" s="7">
        <v>12.699999809265137</v>
      </c>
      <c r="AJ36" s="7">
        <v>11.699999809265137</v>
      </c>
      <c r="AK36" s="7">
        <v>11</v>
      </c>
      <c r="AL36" s="7">
        <v>13.600000381469727</v>
      </c>
      <c r="AM36" s="7">
        <v>15</v>
      </c>
      <c r="AN36" s="7">
        <v>9.8000001907348633</v>
      </c>
      <c r="AO36" s="7">
        <f>AN36-AC36</f>
        <v>-2.5999994277954102</v>
      </c>
      <c r="AP36" s="65">
        <f>AO36/AC36</f>
        <v>-0.20967737965975669</v>
      </c>
      <c r="AQ36" s="6">
        <v>10</v>
      </c>
      <c r="AR36" s="30"/>
    </row>
    <row r="37" spans="1:45" s="5" customFormat="1" x14ac:dyDescent="0.25">
      <c r="A37" s="5" t="s">
        <v>51</v>
      </c>
      <c r="B37" s="5" t="s">
        <v>12</v>
      </c>
      <c r="C37" s="5" t="s">
        <v>30</v>
      </c>
      <c r="D37" s="15">
        <v>42131</v>
      </c>
      <c r="E37" s="7">
        <v>16</v>
      </c>
      <c r="F37" s="32" t="s">
        <v>130</v>
      </c>
      <c r="G37" s="5" t="s">
        <v>92</v>
      </c>
      <c r="H37" s="5" t="s">
        <v>28</v>
      </c>
      <c r="I37" s="16" t="s">
        <v>5</v>
      </c>
      <c r="J37" s="35" t="s">
        <v>95</v>
      </c>
      <c r="K37"/>
      <c r="L37"/>
      <c r="M37" s="6">
        <v>356</v>
      </c>
      <c r="N37" s="68" t="s">
        <v>159</v>
      </c>
      <c r="O37" s="7">
        <v>49.5</v>
      </c>
      <c r="P37" s="7">
        <v>39.400001525878906</v>
      </c>
      <c r="Q37" s="26">
        <v>1</v>
      </c>
      <c r="R37" s="6">
        <v>5</v>
      </c>
      <c r="S37" s="6">
        <v>1</v>
      </c>
      <c r="T37" s="6">
        <v>0</v>
      </c>
      <c r="U37" s="7">
        <v>15000</v>
      </c>
      <c r="V37" s="21">
        <v>1</v>
      </c>
      <c r="W37" s="6">
        <v>8</v>
      </c>
      <c r="X37" s="7">
        <v>7.3000001907348633</v>
      </c>
      <c r="Y37" s="6">
        <v>1</v>
      </c>
      <c r="Z37" s="6">
        <v>2</v>
      </c>
      <c r="AA37" s="7">
        <v>14.090909004211426</v>
      </c>
      <c r="AB37" s="19"/>
      <c r="AC37" s="7">
        <v>13.5</v>
      </c>
      <c r="AD37" s="7">
        <v>9.7000000000000011</v>
      </c>
      <c r="AE37" s="7">
        <v>9</v>
      </c>
      <c r="AF37" s="7">
        <v>12</v>
      </c>
      <c r="AG37" s="7">
        <v>13.399999618530273</v>
      </c>
      <c r="AH37" s="7">
        <v>13.800000190734863</v>
      </c>
      <c r="AI37" s="7">
        <v>13.699999809265137</v>
      </c>
      <c r="AJ37" s="7">
        <v>13.600000381469727</v>
      </c>
      <c r="AK37" s="7">
        <v>14.600000381469727</v>
      </c>
      <c r="AL37" s="7">
        <v>15.399999618530273</v>
      </c>
      <c r="AM37" s="19"/>
      <c r="AN37" s="7">
        <v>9</v>
      </c>
      <c r="AO37" s="66">
        <f>AN37-AC37</f>
        <v>-4.5</v>
      </c>
      <c r="AP37" s="65">
        <f>AO37/AC37</f>
        <v>-0.33333333333333331</v>
      </c>
      <c r="AQ37" s="6">
        <v>7</v>
      </c>
      <c r="AR37" s="30"/>
      <c r="AS37" s="31"/>
    </row>
    <row r="38" spans="1:45" x14ac:dyDescent="0.25">
      <c r="A38" s="5" t="s">
        <v>52</v>
      </c>
      <c r="B38" s="5" t="s">
        <v>12</v>
      </c>
      <c r="C38" s="5" t="s">
        <v>53</v>
      </c>
      <c r="D38" s="15">
        <v>42178</v>
      </c>
      <c r="E38" s="7">
        <v>16</v>
      </c>
      <c r="F38" s="32" t="s">
        <v>130</v>
      </c>
      <c r="G38" s="5" t="s">
        <v>92</v>
      </c>
      <c r="H38" s="5" t="s">
        <v>28</v>
      </c>
      <c r="I38" s="16" t="s">
        <v>1</v>
      </c>
      <c r="J38" s="35" t="s">
        <v>95</v>
      </c>
      <c r="K38"/>
      <c r="L38"/>
      <c r="M38" s="6">
        <v>353</v>
      </c>
      <c r="N38" s="68"/>
      <c r="O38" s="7">
        <v>46</v>
      </c>
      <c r="P38" s="7">
        <v>38.599998474121094</v>
      </c>
      <c r="Q38" s="26">
        <v>1</v>
      </c>
      <c r="R38" s="6">
        <v>5</v>
      </c>
      <c r="S38" s="6">
        <v>1</v>
      </c>
      <c r="T38" s="6">
        <v>0</v>
      </c>
      <c r="U38" s="7">
        <v>10000</v>
      </c>
      <c r="V38" s="21">
        <v>1</v>
      </c>
      <c r="W38" s="6">
        <v>8</v>
      </c>
      <c r="X38" s="7">
        <v>7.8000001907348633</v>
      </c>
      <c r="Y38" s="6">
        <v>1</v>
      </c>
      <c r="Z38" s="6">
        <v>2</v>
      </c>
      <c r="AA38" s="7">
        <v>15.163043022155762</v>
      </c>
      <c r="AB38" s="19"/>
      <c r="AC38" s="7">
        <v>14.399999618530273</v>
      </c>
      <c r="AD38" s="7">
        <v>13.8</v>
      </c>
      <c r="AE38" s="7">
        <v>11.700000000000001</v>
      </c>
      <c r="AF38" s="7">
        <v>12.399999618530273</v>
      </c>
      <c r="AG38" s="7">
        <v>14.800000190734863</v>
      </c>
      <c r="AH38" s="7">
        <v>15.600000381469727</v>
      </c>
      <c r="AI38" s="7">
        <v>16.200000762939453</v>
      </c>
      <c r="AJ38" s="7">
        <v>15.899999618530273</v>
      </c>
      <c r="AK38" s="7">
        <v>17</v>
      </c>
      <c r="AL38" s="7">
        <v>16</v>
      </c>
      <c r="AM38" s="7">
        <v>17</v>
      </c>
      <c r="AN38" s="7">
        <v>11.699999809265137</v>
      </c>
      <c r="AO38" s="7">
        <f>AN38-AC38</f>
        <v>-2.6999998092651367</v>
      </c>
      <c r="AP38" s="65">
        <f>AO38/AC38</f>
        <v>-0.18749999172157689</v>
      </c>
      <c r="AQ38" s="6">
        <v>7</v>
      </c>
      <c r="AR38" s="30"/>
    </row>
    <row r="39" spans="1:45" x14ac:dyDescent="0.25">
      <c r="A39" t="s">
        <v>79</v>
      </c>
      <c r="B39" t="s">
        <v>12</v>
      </c>
      <c r="C39" t="s">
        <v>53</v>
      </c>
      <c r="D39" s="3">
        <v>42345</v>
      </c>
      <c r="E39" s="1">
        <v>38</v>
      </c>
      <c r="F39" s="32" t="s">
        <v>130</v>
      </c>
      <c r="G39" t="s">
        <v>92</v>
      </c>
      <c r="H39" t="s">
        <v>28</v>
      </c>
      <c r="I39" s="11" t="s">
        <v>0</v>
      </c>
      <c r="J39" s="34" t="s">
        <v>95</v>
      </c>
      <c r="K39"/>
      <c r="L39"/>
      <c r="M39" s="2">
        <v>357</v>
      </c>
      <c r="N39" s="69"/>
      <c r="O39" s="1">
        <v>61</v>
      </c>
      <c r="P39" s="1">
        <v>37.799999237060547</v>
      </c>
      <c r="Q39" s="27">
        <v>1</v>
      </c>
      <c r="R39" s="2">
        <v>5</v>
      </c>
      <c r="S39" s="2">
        <v>1</v>
      </c>
      <c r="T39" s="2">
        <v>0</v>
      </c>
      <c r="U39" s="1">
        <v>2500</v>
      </c>
      <c r="V39" s="20">
        <v>1</v>
      </c>
      <c r="W39" s="6">
        <v>8</v>
      </c>
      <c r="X39" s="7">
        <v>5.9000000953674316</v>
      </c>
      <c r="Y39" s="6">
        <v>1</v>
      </c>
      <c r="Z39" s="6">
        <v>1</v>
      </c>
      <c r="AA39" s="1">
        <v>15.245902061462402</v>
      </c>
      <c r="AB39" s="4"/>
      <c r="AC39" s="1">
        <v>15</v>
      </c>
      <c r="AD39" s="1">
        <v>13.5</v>
      </c>
      <c r="AE39" s="1">
        <v>12</v>
      </c>
      <c r="AF39" s="1">
        <v>13.199999809265137</v>
      </c>
      <c r="AG39" s="1">
        <v>14.300000190734863</v>
      </c>
      <c r="AH39" s="1">
        <v>15.600000381469727</v>
      </c>
      <c r="AI39" s="1">
        <v>14.800000190734863</v>
      </c>
      <c r="AJ39" s="1">
        <v>16</v>
      </c>
      <c r="AK39" s="1">
        <v>16.5</v>
      </c>
      <c r="AL39" s="1">
        <v>16.100000381469727</v>
      </c>
      <c r="AM39" s="1">
        <v>15.899999618530273</v>
      </c>
      <c r="AN39" s="1">
        <v>12</v>
      </c>
      <c r="AO39" s="1">
        <f>AN39-AC39</f>
        <v>-3</v>
      </c>
      <c r="AP39" s="65">
        <f>AO39/AC39</f>
        <v>-0.2</v>
      </c>
      <c r="AQ39" s="2">
        <v>7</v>
      </c>
      <c r="AR39" s="18">
        <v>207</v>
      </c>
      <c r="AS39" s="31" t="s">
        <v>28</v>
      </c>
    </row>
    <row r="40" spans="1:45" x14ac:dyDescent="0.25">
      <c r="A40" t="s">
        <v>65</v>
      </c>
      <c r="B40" t="s">
        <v>12</v>
      </c>
      <c r="C40" t="s">
        <v>30</v>
      </c>
      <c r="D40" s="3">
        <v>42384</v>
      </c>
      <c r="E40" s="1">
        <v>24</v>
      </c>
      <c r="F40" s="32" t="s">
        <v>130</v>
      </c>
      <c r="G40" t="s">
        <v>92</v>
      </c>
      <c r="H40" t="s">
        <v>28</v>
      </c>
      <c r="I40" s="11" t="s">
        <v>1</v>
      </c>
      <c r="J40" s="34" t="s">
        <v>95</v>
      </c>
      <c r="K40"/>
      <c r="L40"/>
      <c r="M40" s="2">
        <v>297</v>
      </c>
      <c r="N40" s="69"/>
      <c r="O40" s="1">
        <v>73</v>
      </c>
      <c r="P40" s="1">
        <v>37.799999237060547</v>
      </c>
      <c r="Q40" s="27">
        <v>2</v>
      </c>
      <c r="R40" s="2">
        <v>5</v>
      </c>
      <c r="S40" s="2">
        <v>1</v>
      </c>
      <c r="T40" s="2">
        <v>0</v>
      </c>
      <c r="U40" s="1">
        <v>973.05389404296875</v>
      </c>
      <c r="V40" s="20">
        <v>0</v>
      </c>
      <c r="W40" s="6">
        <v>8</v>
      </c>
      <c r="X40" s="7">
        <v>4.9000000953674316</v>
      </c>
      <c r="Y40" s="6">
        <v>1</v>
      </c>
      <c r="Z40" s="6">
        <v>0</v>
      </c>
      <c r="AA40" s="1">
        <v>12.739726066589355</v>
      </c>
      <c r="AB40" s="4"/>
      <c r="AC40" s="1">
        <v>12.300000190734863</v>
      </c>
      <c r="AD40" s="1">
        <v>11.5</v>
      </c>
      <c r="AE40" s="1">
        <v>12.600000000000001</v>
      </c>
      <c r="AF40" s="1">
        <v>12.800000190734863</v>
      </c>
      <c r="AG40" s="1">
        <v>12.399999618530273</v>
      </c>
      <c r="AH40" s="1">
        <v>13.5</v>
      </c>
      <c r="AI40" s="1">
        <v>14</v>
      </c>
      <c r="AJ40" s="1">
        <v>14.5</v>
      </c>
      <c r="AK40" s="1">
        <v>15</v>
      </c>
      <c r="AL40" s="4"/>
      <c r="AM40" s="4"/>
      <c r="AN40" s="1">
        <v>11.5</v>
      </c>
      <c r="AO40" s="1">
        <f>AN40-AC40</f>
        <v>-0.80000019073486328</v>
      </c>
      <c r="AP40" s="65">
        <f>AO40/AC40</f>
        <v>-6.5040664904824463E-2</v>
      </c>
      <c r="AQ40" s="2">
        <v>3</v>
      </c>
      <c r="AR40" s="30"/>
    </row>
    <row r="41" spans="1:45" x14ac:dyDescent="0.25">
      <c r="A41" t="s">
        <v>56</v>
      </c>
      <c r="B41" t="s">
        <v>12</v>
      </c>
      <c r="C41" t="s">
        <v>53</v>
      </c>
      <c r="D41" s="3">
        <v>42385</v>
      </c>
      <c r="E41" s="1">
        <v>20</v>
      </c>
      <c r="F41" s="32" t="s">
        <v>130</v>
      </c>
      <c r="G41" t="s">
        <v>92</v>
      </c>
      <c r="H41" t="s">
        <v>28</v>
      </c>
      <c r="I41" s="11" t="s">
        <v>1</v>
      </c>
      <c r="J41" s="34" t="s">
        <v>95</v>
      </c>
      <c r="K41"/>
      <c r="L41"/>
      <c r="M41" s="2">
        <v>362</v>
      </c>
      <c r="N41" s="69"/>
      <c r="O41" s="1">
        <v>54</v>
      </c>
      <c r="P41" s="1">
        <v>38</v>
      </c>
      <c r="Q41" s="27">
        <v>1</v>
      </c>
      <c r="R41" s="2">
        <v>5</v>
      </c>
      <c r="S41" s="2">
        <v>1</v>
      </c>
      <c r="T41" s="2">
        <v>0</v>
      </c>
      <c r="U41" s="1">
        <v>1870.370361328125</v>
      </c>
      <c r="V41" s="20">
        <v>1</v>
      </c>
      <c r="W41" s="6">
        <v>8</v>
      </c>
      <c r="X41" s="7">
        <v>6.6999998092651367</v>
      </c>
      <c r="Y41" s="6">
        <v>1</v>
      </c>
      <c r="Z41" s="6">
        <v>1</v>
      </c>
      <c r="AA41" s="1">
        <v>15.787036895751953</v>
      </c>
      <c r="AB41" s="4"/>
      <c r="AC41" s="1">
        <v>13</v>
      </c>
      <c r="AD41" s="1">
        <v>12.8</v>
      </c>
      <c r="AE41" s="1">
        <v>11.9</v>
      </c>
      <c r="AF41" s="1">
        <v>14</v>
      </c>
      <c r="AG41" s="1">
        <v>11.899999618530273</v>
      </c>
      <c r="AH41" s="1">
        <v>12.699999809265137</v>
      </c>
      <c r="AI41" s="1">
        <v>15</v>
      </c>
      <c r="AJ41" s="1">
        <v>16.799999237060547</v>
      </c>
      <c r="AK41" s="1">
        <v>15.199999809265137</v>
      </c>
      <c r="AL41" s="1">
        <v>16.899999618530273</v>
      </c>
      <c r="AM41" s="4"/>
      <c r="AN41" s="1">
        <v>11.899999618530273</v>
      </c>
      <c r="AO41" s="1">
        <f>AN41-AC41</f>
        <v>-1.1000003814697266</v>
      </c>
      <c r="AP41" s="65">
        <f>AO41/AC41</f>
        <v>-8.461541395920974E-2</v>
      </c>
      <c r="AQ41" s="2">
        <v>7</v>
      </c>
      <c r="AR41" s="30"/>
    </row>
    <row r="42" spans="1:45" x14ac:dyDescent="0.25">
      <c r="A42" s="5" t="s">
        <v>46</v>
      </c>
      <c r="B42" s="5" t="s">
        <v>12</v>
      </c>
      <c r="C42" s="5" t="s">
        <v>30</v>
      </c>
      <c r="D42" s="15">
        <v>42388</v>
      </c>
      <c r="E42" s="7">
        <v>14</v>
      </c>
      <c r="F42" s="32" t="s">
        <v>131</v>
      </c>
      <c r="G42" s="5" t="s">
        <v>92</v>
      </c>
      <c r="H42" s="5" t="s">
        <v>28</v>
      </c>
      <c r="I42" s="16" t="s">
        <v>1</v>
      </c>
      <c r="J42" s="35" t="s">
        <v>96</v>
      </c>
      <c r="K42"/>
      <c r="L42"/>
      <c r="M42" s="6">
        <v>359</v>
      </c>
      <c r="N42" s="68"/>
      <c r="O42" s="7">
        <v>36</v>
      </c>
      <c r="P42" s="7">
        <v>39.799999237060547</v>
      </c>
      <c r="Q42" s="26">
        <v>1</v>
      </c>
      <c r="R42" s="6">
        <v>4</v>
      </c>
      <c r="S42" s="6">
        <v>1</v>
      </c>
      <c r="T42" s="6">
        <v>0</v>
      </c>
      <c r="U42" s="7">
        <v>25000</v>
      </c>
      <c r="V42" s="21">
        <v>1</v>
      </c>
      <c r="W42" s="6">
        <v>8</v>
      </c>
      <c r="X42" s="7">
        <v>6.6999998092651367</v>
      </c>
      <c r="Y42" s="6">
        <v>1</v>
      </c>
      <c r="Z42" s="6">
        <v>1</v>
      </c>
      <c r="AA42" s="7">
        <v>17.222221374511719</v>
      </c>
      <c r="AB42" s="19"/>
      <c r="AC42" s="7">
        <v>13</v>
      </c>
      <c r="AD42" s="7">
        <v>11.9</v>
      </c>
      <c r="AE42" s="19"/>
      <c r="AF42" s="7">
        <v>13</v>
      </c>
      <c r="AG42" s="19"/>
      <c r="AH42" s="7">
        <v>12.800000190734863</v>
      </c>
      <c r="AI42" s="7">
        <v>13</v>
      </c>
      <c r="AJ42" s="7">
        <v>13.100000381469727</v>
      </c>
      <c r="AK42" s="7">
        <v>13.399999618530273</v>
      </c>
      <c r="AL42" s="7">
        <v>13</v>
      </c>
      <c r="AM42" s="7">
        <v>13.5</v>
      </c>
      <c r="AN42" s="7">
        <v>11.899999618530273</v>
      </c>
      <c r="AO42" s="7">
        <f>AN42-AC42</f>
        <v>-1.1000003814697266</v>
      </c>
      <c r="AP42" s="65">
        <f>AO42/AC42</f>
        <v>-8.461541395920974E-2</v>
      </c>
      <c r="AQ42" s="6">
        <v>3</v>
      </c>
      <c r="AR42" s="30"/>
    </row>
    <row r="43" spans="1:45" x14ac:dyDescent="0.25">
      <c r="A43" s="5" t="s">
        <v>86</v>
      </c>
      <c r="B43" s="5" t="s">
        <v>12</v>
      </c>
      <c r="C43" s="5" t="s">
        <v>30</v>
      </c>
      <c r="D43" s="15">
        <v>42424</v>
      </c>
      <c r="E43" s="7">
        <v>44</v>
      </c>
      <c r="F43" s="32" t="s">
        <v>130</v>
      </c>
      <c r="G43" s="5" t="s">
        <v>92</v>
      </c>
      <c r="H43" s="5" t="s">
        <v>28</v>
      </c>
      <c r="I43" s="16" t="s">
        <v>1</v>
      </c>
      <c r="J43" s="35" t="s">
        <v>95</v>
      </c>
      <c r="K43"/>
      <c r="L43"/>
      <c r="M43" s="6">
        <v>359</v>
      </c>
      <c r="N43" s="68"/>
      <c r="O43" s="7">
        <v>75</v>
      </c>
      <c r="P43" s="7">
        <v>40</v>
      </c>
      <c r="Q43" s="26">
        <v>1</v>
      </c>
      <c r="R43" s="6">
        <v>5</v>
      </c>
      <c r="S43" s="6">
        <v>1</v>
      </c>
      <c r="T43" s="6">
        <v>0</v>
      </c>
      <c r="U43" s="7">
        <v>17500</v>
      </c>
      <c r="V43" s="21">
        <v>1</v>
      </c>
      <c r="W43" s="6">
        <v>8</v>
      </c>
      <c r="X43" s="7">
        <v>4.8000001907348633</v>
      </c>
      <c r="Y43" s="6">
        <v>1</v>
      </c>
      <c r="Z43" s="6">
        <v>0</v>
      </c>
      <c r="AA43" s="7">
        <v>14.466666221618652</v>
      </c>
      <c r="AB43" s="19"/>
      <c r="AC43" s="7">
        <v>13.399999618530273</v>
      </c>
      <c r="AD43" s="7">
        <v>12</v>
      </c>
      <c r="AE43" s="7">
        <v>13.100000000000001</v>
      </c>
      <c r="AF43" s="7">
        <v>13.399999618530273</v>
      </c>
      <c r="AG43" s="7">
        <v>13.699999809265137</v>
      </c>
      <c r="AH43" s="7">
        <v>14</v>
      </c>
      <c r="AI43" s="7">
        <v>14.100000381469727</v>
      </c>
      <c r="AJ43" s="7">
        <v>15</v>
      </c>
      <c r="AK43" s="7">
        <v>15.5</v>
      </c>
      <c r="AL43" s="7">
        <v>16</v>
      </c>
      <c r="AM43" s="7">
        <v>15.300000190734863</v>
      </c>
      <c r="AN43" s="7">
        <v>12</v>
      </c>
      <c r="AO43" s="7">
        <f>AN43-AC43</f>
        <v>-1.3999996185302734</v>
      </c>
      <c r="AP43" s="65">
        <f>AO43/AC43</f>
        <v>-0.10447758644666491</v>
      </c>
      <c r="AQ43" s="6">
        <v>3</v>
      </c>
      <c r="AR43" s="18">
        <v>22</v>
      </c>
      <c r="AS43" s="31" t="s">
        <v>112</v>
      </c>
    </row>
    <row r="44" spans="1:45" x14ac:dyDescent="0.25">
      <c r="A44" t="s">
        <v>89</v>
      </c>
      <c r="B44" t="s">
        <v>12</v>
      </c>
      <c r="C44" t="s">
        <v>53</v>
      </c>
      <c r="D44" s="3">
        <v>42485</v>
      </c>
      <c r="E44" s="1">
        <v>56</v>
      </c>
      <c r="F44" s="32" t="s">
        <v>130</v>
      </c>
      <c r="G44" t="s">
        <v>92</v>
      </c>
      <c r="H44" t="s">
        <v>28</v>
      </c>
      <c r="I44" s="11" t="s">
        <v>1</v>
      </c>
      <c r="J44" s="34" t="s">
        <v>95</v>
      </c>
      <c r="K44"/>
      <c r="L44"/>
      <c r="M44" s="2">
        <v>352</v>
      </c>
      <c r="N44" s="69"/>
      <c r="O44" s="1">
        <v>69</v>
      </c>
      <c r="P44" s="1">
        <v>38</v>
      </c>
      <c r="Q44" s="27">
        <v>1</v>
      </c>
      <c r="R44" s="2">
        <v>5</v>
      </c>
      <c r="S44" s="2">
        <v>1</v>
      </c>
      <c r="T44" s="2">
        <v>0</v>
      </c>
      <c r="U44" s="1">
        <v>5000</v>
      </c>
      <c r="V44" s="20">
        <v>1</v>
      </c>
      <c r="W44" s="6">
        <v>8</v>
      </c>
      <c r="X44" s="7">
        <v>5.1999998092651367</v>
      </c>
      <c r="Y44" s="6">
        <v>1</v>
      </c>
      <c r="Z44" s="6">
        <v>1</v>
      </c>
      <c r="AA44" s="1">
        <v>13.47826099395752</v>
      </c>
      <c r="AB44" s="4"/>
      <c r="AC44" s="1">
        <v>13.199999809265137</v>
      </c>
      <c r="AD44" s="1">
        <v>11.5</v>
      </c>
      <c r="AE44" s="1">
        <v>12.3</v>
      </c>
      <c r="AF44" s="1">
        <v>12.699999809265137</v>
      </c>
      <c r="AG44" s="1">
        <v>11.199999809265137</v>
      </c>
      <c r="AH44" s="1">
        <v>12.5</v>
      </c>
      <c r="AI44" s="1">
        <v>12.800000190734863</v>
      </c>
      <c r="AJ44" s="1">
        <v>12.600000381469727</v>
      </c>
      <c r="AK44" s="1">
        <v>12.699999809265137</v>
      </c>
      <c r="AL44" s="1">
        <v>12.5</v>
      </c>
      <c r="AM44" s="1">
        <v>13.5</v>
      </c>
      <c r="AN44" s="1">
        <v>11.199999809265137</v>
      </c>
      <c r="AO44" s="1">
        <f>AN44-AC44</f>
        <v>-2</v>
      </c>
      <c r="AP44" s="65">
        <f>AO44/AC44</f>
        <v>-0.15151515370448654</v>
      </c>
      <c r="AQ44" s="2">
        <v>21</v>
      </c>
      <c r="AR44" s="30"/>
    </row>
    <row r="45" spans="1:45" x14ac:dyDescent="0.25">
      <c r="A45" s="5" t="s">
        <v>77</v>
      </c>
      <c r="B45" s="5" t="s">
        <v>12</v>
      </c>
      <c r="C45" s="5" t="s">
        <v>30</v>
      </c>
      <c r="D45" s="15">
        <v>42768</v>
      </c>
      <c r="E45" s="7">
        <v>38</v>
      </c>
      <c r="F45" s="32" t="s">
        <v>131</v>
      </c>
      <c r="G45" s="5" t="s">
        <v>92</v>
      </c>
      <c r="H45" s="5" t="s">
        <v>28</v>
      </c>
      <c r="I45" s="16" t="s">
        <v>1</v>
      </c>
      <c r="J45" s="35" t="s">
        <v>96</v>
      </c>
      <c r="K45"/>
      <c r="L45"/>
      <c r="M45" s="6">
        <v>353</v>
      </c>
      <c r="N45" s="68" t="s">
        <v>82</v>
      </c>
      <c r="O45" s="7">
        <v>40</v>
      </c>
      <c r="P45" s="7">
        <v>37.5</v>
      </c>
      <c r="Q45" s="26">
        <v>1</v>
      </c>
      <c r="R45" s="6">
        <v>4</v>
      </c>
      <c r="S45" s="6">
        <v>0</v>
      </c>
      <c r="T45" s="6">
        <v>0</v>
      </c>
      <c r="U45" s="7">
        <v>5658.6826171875</v>
      </c>
      <c r="V45" s="21">
        <v>1</v>
      </c>
      <c r="W45" s="6">
        <v>8</v>
      </c>
      <c r="X45" s="7">
        <v>6</v>
      </c>
      <c r="Y45" s="6">
        <v>1</v>
      </c>
      <c r="Z45" s="6">
        <v>1</v>
      </c>
      <c r="AA45" s="7">
        <v>15.5</v>
      </c>
      <c r="AB45" s="19"/>
      <c r="AC45" s="7">
        <v>12.100000381469727</v>
      </c>
      <c r="AD45" s="7">
        <v>10.600000000000001</v>
      </c>
      <c r="AE45" s="7">
        <v>11.8</v>
      </c>
      <c r="AF45" s="7">
        <v>11.199999809265137</v>
      </c>
      <c r="AG45" s="7">
        <v>12.5</v>
      </c>
      <c r="AH45" s="7">
        <v>12</v>
      </c>
      <c r="AI45" s="7">
        <v>13.399999618530273</v>
      </c>
      <c r="AJ45" s="7">
        <v>13.199999809265137</v>
      </c>
      <c r="AK45" s="7">
        <v>12.899999618530273</v>
      </c>
      <c r="AL45" s="7">
        <v>13.300000190734863</v>
      </c>
      <c r="AM45" s="7">
        <v>13.399999618530273</v>
      </c>
      <c r="AN45" s="7">
        <v>10.600000381469727</v>
      </c>
      <c r="AO45" s="7">
        <f>AN45-AC45</f>
        <v>-1.5</v>
      </c>
      <c r="AP45" s="65">
        <f>AO45/AC45</f>
        <v>-0.12396693824052611</v>
      </c>
      <c r="AQ45" s="6">
        <v>3</v>
      </c>
      <c r="AR45" s="30"/>
    </row>
    <row r="46" spans="1:45" x14ac:dyDescent="0.25">
      <c r="A46" s="5" t="s">
        <v>44</v>
      </c>
      <c r="B46" s="5" t="s">
        <v>12</v>
      </c>
      <c r="C46" s="5" t="s">
        <v>30</v>
      </c>
      <c r="D46" s="15">
        <v>42787</v>
      </c>
      <c r="E46" s="7">
        <v>12</v>
      </c>
      <c r="F46" s="32" t="s">
        <v>131</v>
      </c>
      <c r="G46" s="5" t="s">
        <v>92</v>
      </c>
      <c r="H46" s="5" t="s">
        <v>28</v>
      </c>
      <c r="I46" s="16" t="s">
        <v>1</v>
      </c>
      <c r="J46" s="35" t="s">
        <v>96</v>
      </c>
      <c r="K46"/>
      <c r="L46"/>
      <c r="M46" s="6">
        <v>353</v>
      </c>
      <c r="N46" s="68" t="s">
        <v>41</v>
      </c>
      <c r="O46" s="7">
        <v>32</v>
      </c>
      <c r="P46" s="7">
        <v>38.700000762939453</v>
      </c>
      <c r="Q46" s="26">
        <v>1</v>
      </c>
      <c r="R46" s="6">
        <v>3</v>
      </c>
      <c r="S46" s="6">
        <v>1</v>
      </c>
      <c r="T46" s="6">
        <v>0</v>
      </c>
      <c r="U46" s="7">
        <v>67500</v>
      </c>
      <c r="V46" s="21">
        <v>1</v>
      </c>
      <c r="W46" s="6">
        <v>8</v>
      </c>
      <c r="X46" s="7">
        <v>5.5999999046325684</v>
      </c>
      <c r="Y46" s="6">
        <v>1</v>
      </c>
      <c r="Z46" s="6">
        <v>1</v>
      </c>
      <c r="AA46" s="7">
        <v>14.53125</v>
      </c>
      <c r="AB46" s="19"/>
      <c r="AC46" s="7">
        <v>12.199999809265137</v>
      </c>
      <c r="AD46" s="7">
        <v>9</v>
      </c>
      <c r="AE46" s="7">
        <v>10.200000000000001</v>
      </c>
      <c r="AF46" s="7">
        <v>10.899999618530273</v>
      </c>
      <c r="AG46" s="7">
        <v>11.100000381469727</v>
      </c>
      <c r="AH46" s="7">
        <v>11.600000381469727</v>
      </c>
      <c r="AI46" s="7">
        <v>11.899999618530273</v>
      </c>
      <c r="AJ46" s="7">
        <v>12.199999809265137</v>
      </c>
      <c r="AK46" s="7">
        <v>11.699999809265137</v>
      </c>
      <c r="AL46" s="7">
        <v>11.5</v>
      </c>
      <c r="AM46" s="7">
        <v>12.600000381469727</v>
      </c>
      <c r="AN46" s="7">
        <v>9</v>
      </c>
      <c r="AO46" s="7">
        <f>AN46-AC46</f>
        <v>-3.1999998092651367</v>
      </c>
      <c r="AP46" s="65">
        <f>AO46/AC46</f>
        <v>-0.26229507043393041</v>
      </c>
      <c r="AQ46" s="6">
        <v>3</v>
      </c>
      <c r="AR46" s="30"/>
    </row>
    <row r="47" spans="1:45" s="5" customFormat="1" x14ac:dyDescent="0.25">
      <c r="A47" t="s">
        <v>29</v>
      </c>
      <c r="B47" t="s">
        <v>12</v>
      </c>
      <c r="C47" t="s">
        <v>30</v>
      </c>
      <c r="D47" s="3">
        <v>42792</v>
      </c>
      <c r="E47" s="1">
        <v>3</v>
      </c>
      <c r="F47" s="32" t="s">
        <v>130</v>
      </c>
      <c r="G47" t="s">
        <v>92</v>
      </c>
      <c r="H47" t="s">
        <v>28</v>
      </c>
      <c r="I47" s="11" t="s">
        <v>1</v>
      </c>
      <c r="J47" s="34" t="s">
        <v>95</v>
      </c>
      <c r="K47"/>
      <c r="L47"/>
      <c r="M47" s="2">
        <v>350</v>
      </c>
      <c r="N47" s="69"/>
      <c r="O47" s="1">
        <v>13</v>
      </c>
      <c r="P47" s="1">
        <v>39.599998474121094</v>
      </c>
      <c r="Q47" s="27">
        <v>1</v>
      </c>
      <c r="R47" s="2">
        <v>2</v>
      </c>
      <c r="S47" s="2">
        <v>1</v>
      </c>
      <c r="T47" s="2">
        <v>0</v>
      </c>
      <c r="U47" s="1">
        <v>8458.083984375</v>
      </c>
      <c r="V47" s="20">
        <v>1</v>
      </c>
      <c r="W47" s="6">
        <v>8</v>
      </c>
      <c r="X47" s="7">
        <v>5.5</v>
      </c>
      <c r="Y47" s="6">
        <v>1</v>
      </c>
      <c r="Z47" s="6">
        <v>1</v>
      </c>
      <c r="AA47" s="1">
        <v>17.884614944458008</v>
      </c>
      <c r="AB47" s="4"/>
      <c r="AC47" s="1">
        <v>10.600000381469727</v>
      </c>
      <c r="AD47" s="1">
        <v>8.5</v>
      </c>
      <c r="AE47" s="1">
        <v>8.9</v>
      </c>
      <c r="AF47" s="1">
        <v>9.8000001907348633</v>
      </c>
      <c r="AG47" s="1">
        <v>11.100000381469727</v>
      </c>
      <c r="AH47" s="1">
        <v>12.100000381469727</v>
      </c>
      <c r="AI47" s="1">
        <v>11.800000190734863</v>
      </c>
      <c r="AJ47" s="1">
        <v>10.399999618530273</v>
      </c>
      <c r="AK47" s="1">
        <v>11.399999618530273</v>
      </c>
      <c r="AL47" s="1">
        <v>10.600000381469727</v>
      </c>
      <c r="AM47" s="1">
        <v>9.8000001907348633</v>
      </c>
      <c r="AN47" s="1">
        <v>8.5</v>
      </c>
      <c r="AO47" s="1">
        <f>AN47-AC47</f>
        <v>-2.1000003814697266</v>
      </c>
      <c r="AP47" s="65">
        <f>AO47/AC47</f>
        <v>-0.19811323640523815</v>
      </c>
      <c r="AQ47" s="2">
        <v>3</v>
      </c>
      <c r="AR47" s="18">
        <v>68</v>
      </c>
      <c r="AS47" s="31" t="s">
        <v>28</v>
      </c>
    </row>
    <row r="48" spans="1:45" s="5" customFormat="1" x14ac:dyDescent="0.25">
      <c r="A48" t="s">
        <v>62</v>
      </c>
      <c r="B48" t="s">
        <v>12</v>
      </c>
      <c r="C48" t="s">
        <v>60</v>
      </c>
      <c r="D48" s="3">
        <v>42197</v>
      </c>
      <c r="E48" s="1">
        <v>23</v>
      </c>
      <c r="F48" s="32" t="s">
        <v>130</v>
      </c>
      <c r="G48" t="s">
        <v>92</v>
      </c>
      <c r="H48" t="s">
        <v>28</v>
      </c>
      <c r="I48" s="11"/>
      <c r="J48" s="34"/>
      <c r="K48"/>
      <c r="L48"/>
      <c r="M48" s="2">
        <v>359</v>
      </c>
      <c r="N48" s="69"/>
      <c r="O48" s="1">
        <v>58</v>
      </c>
      <c r="P48" s="1">
        <v>37.5</v>
      </c>
      <c r="Q48" s="27">
        <v>1</v>
      </c>
      <c r="R48" s="2">
        <v>5</v>
      </c>
      <c r="S48" s="2">
        <v>0</v>
      </c>
      <c r="T48" s="2">
        <v>0</v>
      </c>
      <c r="U48" s="1">
        <v>12500</v>
      </c>
      <c r="V48" s="20">
        <v>1</v>
      </c>
      <c r="W48" s="6">
        <v>8</v>
      </c>
      <c r="X48" s="7">
        <v>6.1999998092651367</v>
      </c>
      <c r="Y48" s="6">
        <v>1</v>
      </c>
      <c r="Z48" s="6">
        <v>1</v>
      </c>
      <c r="AA48" s="1">
        <v>16.034482955932617</v>
      </c>
      <c r="AB48" s="4"/>
      <c r="AC48" s="1">
        <v>13.399999618530273</v>
      </c>
      <c r="AD48" s="1">
        <v>15.9</v>
      </c>
      <c r="AE48" s="1">
        <v>16.600000000000001</v>
      </c>
      <c r="AF48" s="1">
        <v>15.600000381469727</v>
      </c>
      <c r="AG48" s="1">
        <v>15.800000190734863</v>
      </c>
      <c r="AH48" s="1">
        <v>15.600000381469727</v>
      </c>
      <c r="AI48" s="1">
        <v>14.100000381469727</v>
      </c>
      <c r="AJ48" s="1">
        <v>14.5</v>
      </c>
      <c r="AK48" s="1">
        <v>15.5</v>
      </c>
      <c r="AL48" s="1">
        <v>16.299999237060547</v>
      </c>
      <c r="AM48" s="1">
        <v>14.800000190734863</v>
      </c>
      <c r="AN48" s="1">
        <v>13.399999618530273</v>
      </c>
      <c r="AO48" s="1">
        <f>AN48-AC48</f>
        <v>0</v>
      </c>
      <c r="AP48" s="65">
        <f>AO48/AC48</f>
        <v>0</v>
      </c>
      <c r="AQ48" s="2">
        <v>0</v>
      </c>
      <c r="AR48" s="30"/>
      <c r="AS48" s="31"/>
    </row>
    <row r="49" spans="1:45" s="5" customFormat="1" x14ac:dyDescent="0.25">
      <c r="A49" t="s">
        <v>78</v>
      </c>
      <c r="B49" t="s">
        <v>12</v>
      </c>
      <c r="C49" t="s">
        <v>60</v>
      </c>
      <c r="D49" s="3">
        <v>42222</v>
      </c>
      <c r="E49" s="1">
        <v>38</v>
      </c>
      <c r="F49" s="32" t="s">
        <v>130</v>
      </c>
      <c r="G49" t="s">
        <v>92</v>
      </c>
      <c r="H49" t="s">
        <v>28</v>
      </c>
      <c r="I49" s="11"/>
      <c r="J49" s="34"/>
      <c r="K49"/>
      <c r="L49"/>
      <c r="M49" s="2">
        <v>356</v>
      </c>
      <c r="N49" s="69" t="s">
        <v>32</v>
      </c>
      <c r="O49" s="1">
        <v>54</v>
      </c>
      <c r="P49" s="1">
        <v>37.799999237060547</v>
      </c>
      <c r="Q49" s="27">
        <v>1</v>
      </c>
      <c r="R49" s="2">
        <v>5</v>
      </c>
      <c r="S49" s="2">
        <v>1</v>
      </c>
      <c r="T49" s="2">
        <v>0</v>
      </c>
      <c r="U49" s="1">
        <v>185.1851806640625</v>
      </c>
      <c r="V49" s="20">
        <v>1</v>
      </c>
      <c r="W49" s="6">
        <v>8</v>
      </c>
      <c r="X49" s="7">
        <v>6.6999998092651367</v>
      </c>
      <c r="Y49" s="6">
        <v>1</v>
      </c>
      <c r="Z49" s="6">
        <v>1</v>
      </c>
      <c r="AA49" s="1">
        <v>15.787036895751953</v>
      </c>
      <c r="AB49" s="4"/>
      <c r="AC49" s="1">
        <v>15.5</v>
      </c>
      <c r="AD49" s="1">
        <v>15.100000000000001</v>
      </c>
      <c r="AE49" s="1">
        <v>14.8</v>
      </c>
      <c r="AF49" s="1">
        <v>14.800000190734863</v>
      </c>
      <c r="AG49" s="1">
        <v>15.5</v>
      </c>
      <c r="AH49" s="1">
        <v>14.800000190734863</v>
      </c>
      <c r="AI49" s="1">
        <v>16.200000762939453</v>
      </c>
      <c r="AJ49" s="1">
        <v>16.899999618530273</v>
      </c>
      <c r="AK49" s="1">
        <v>17.100000381469727</v>
      </c>
      <c r="AL49" s="1">
        <v>15.899999618530273</v>
      </c>
      <c r="AM49" s="1">
        <v>15.5</v>
      </c>
      <c r="AN49" s="1">
        <v>14.699999809265137</v>
      </c>
      <c r="AO49" s="1">
        <f>AN49-AC49</f>
        <v>-0.80000019073486328</v>
      </c>
      <c r="AP49" s="65">
        <f>AO49/AC49</f>
        <v>-5.16129155312815E-2</v>
      </c>
      <c r="AQ49" s="2">
        <v>10</v>
      </c>
      <c r="AR49" s="30"/>
      <c r="AS49" s="31"/>
    </row>
    <row r="50" spans="1:45" s="5" customFormat="1" x14ac:dyDescent="0.25">
      <c r="A50" s="5" t="s">
        <v>74</v>
      </c>
      <c r="B50" s="5" t="s">
        <v>12</v>
      </c>
      <c r="C50" s="5" t="s">
        <v>60</v>
      </c>
      <c r="D50" s="15">
        <v>42242</v>
      </c>
      <c r="E50" s="7">
        <v>31</v>
      </c>
      <c r="F50" s="32" t="s">
        <v>130</v>
      </c>
      <c r="G50" s="5" t="s">
        <v>92</v>
      </c>
      <c r="H50" s="5" t="s">
        <v>28</v>
      </c>
      <c r="I50" s="16"/>
      <c r="J50" s="35"/>
      <c r="K50"/>
      <c r="L50"/>
      <c r="M50" s="6">
        <v>357</v>
      </c>
      <c r="N50" s="68"/>
      <c r="O50" s="7">
        <v>51</v>
      </c>
      <c r="P50" s="7">
        <v>39.599998474121094</v>
      </c>
      <c r="Q50" s="26">
        <v>1</v>
      </c>
      <c r="R50" s="6">
        <v>5</v>
      </c>
      <c r="S50" s="6">
        <v>1</v>
      </c>
      <c r="T50" s="6">
        <v>0</v>
      </c>
      <c r="U50" s="7">
        <v>5333.33349609375</v>
      </c>
      <c r="V50" s="21">
        <v>1</v>
      </c>
      <c r="W50" s="6">
        <v>8</v>
      </c>
      <c r="X50" s="7">
        <v>7.0999999046325684</v>
      </c>
      <c r="Y50" s="6">
        <v>1</v>
      </c>
      <c r="Z50" s="6">
        <v>2</v>
      </c>
      <c r="AA50" s="7">
        <v>13.676470756530762</v>
      </c>
      <c r="AB50" s="19"/>
      <c r="AC50" s="7">
        <v>14.300000190734863</v>
      </c>
      <c r="AD50" s="7">
        <v>13</v>
      </c>
      <c r="AE50" s="7">
        <v>12.600000000000001</v>
      </c>
      <c r="AF50" s="7">
        <v>13.600000381469727</v>
      </c>
      <c r="AG50" s="7">
        <v>14.100000381469727</v>
      </c>
      <c r="AH50" s="7">
        <v>13.800000190734863</v>
      </c>
      <c r="AI50" s="7">
        <v>14.100000381469727</v>
      </c>
      <c r="AJ50" s="7">
        <v>13.899999618530273</v>
      </c>
      <c r="AK50" s="7">
        <v>13.899999618530273</v>
      </c>
      <c r="AL50" s="7">
        <v>13.699999809265137</v>
      </c>
      <c r="AM50" s="7">
        <v>14.100000381469727</v>
      </c>
      <c r="AN50" s="7">
        <v>12.600000381469727</v>
      </c>
      <c r="AO50" s="7">
        <f>AN50-AC50</f>
        <v>-1.6999998092651367</v>
      </c>
      <c r="AP50" s="65">
        <f>AO50/AC50</f>
        <v>-0.11888110395736823</v>
      </c>
      <c r="AQ50" s="6">
        <v>7</v>
      </c>
      <c r="AR50" s="30"/>
      <c r="AS50" s="31"/>
    </row>
    <row r="51" spans="1:45" s="5" customFormat="1" x14ac:dyDescent="0.25">
      <c r="A51" s="5" t="s">
        <v>59</v>
      </c>
      <c r="B51" s="5" t="s">
        <v>12</v>
      </c>
      <c r="C51" s="5" t="s">
        <v>60</v>
      </c>
      <c r="D51" s="15">
        <v>42348</v>
      </c>
      <c r="E51" s="7">
        <v>22</v>
      </c>
      <c r="F51" s="32" t="s">
        <v>130</v>
      </c>
      <c r="G51" s="5" t="s">
        <v>92</v>
      </c>
      <c r="H51" s="5" t="s">
        <v>28</v>
      </c>
      <c r="I51" s="16" t="s">
        <v>1</v>
      </c>
      <c r="J51" s="35" t="s">
        <v>95</v>
      </c>
      <c r="K51"/>
      <c r="L51"/>
      <c r="M51" s="6">
        <v>371</v>
      </c>
      <c r="N51" s="68"/>
      <c r="O51" s="7">
        <v>48</v>
      </c>
      <c r="P51" s="7">
        <v>38.299999237060547</v>
      </c>
      <c r="Q51" s="26">
        <v>1</v>
      </c>
      <c r="R51" s="6">
        <v>5</v>
      </c>
      <c r="S51" s="6">
        <v>1</v>
      </c>
      <c r="T51" s="6">
        <v>0</v>
      </c>
      <c r="U51" s="7">
        <v>203.70370483398438</v>
      </c>
      <c r="V51" s="21">
        <v>1</v>
      </c>
      <c r="W51" s="6">
        <v>8</v>
      </c>
      <c r="X51" s="7">
        <v>5.5999999046325684</v>
      </c>
      <c r="Y51" s="6">
        <v>1</v>
      </c>
      <c r="Z51" s="6">
        <v>1</v>
      </c>
      <c r="AA51" s="7">
        <v>14.53125</v>
      </c>
      <c r="AB51" s="19"/>
      <c r="AC51" s="7">
        <v>13.199999809265137</v>
      </c>
      <c r="AD51" s="7">
        <v>14.200000000000001</v>
      </c>
      <c r="AE51" s="7">
        <v>13.200000000000001</v>
      </c>
      <c r="AF51" s="7">
        <v>13.100000381469727</v>
      </c>
      <c r="AG51" s="7">
        <v>14.5</v>
      </c>
      <c r="AH51" s="7">
        <v>13.100000381469727</v>
      </c>
      <c r="AI51" s="7">
        <v>14.300000190734863</v>
      </c>
      <c r="AJ51" s="7">
        <v>16</v>
      </c>
      <c r="AK51" s="7">
        <v>15.399999618530273</v>
      </c>
      <c r="AL51" s="7">
        <v>15.699999809265137</v>
      </c>
      <c r="AM51" s="7">
        <v>15.699999809265137</v>
      </c>
      <c r="AN51" s="7">
        <v>12.100000381469727</v>
      </c>
      <c r="AO51" s="7">
        <f>AN51-AC51</f>
        <v>-1.0999994277954102</v>
      </c>
      <c r="AP51" s="65">
        <f>AO51/AC51</f>
        <v>-8.3333291188634404E-2</v>
      </c>
      <c r="AQ51" s="6">
        <v>10</v>
      </c>
      <c r="AR51" s="30"/>
      <c r="AS51" s="31"/>
    </row>
  </sheetData>
  <autoFilter ref="A1:AS51" xr:uid="{96B727B7-60E1-4D1B-A4E1-0397D4C5A5B6}">
    <sortState xmlns:xlrd2="http://schemas.microsoft.com/office/spreadsheetml/2017/richdata2" ref="A2:AS51">
      <sortCondition ref="A1:A51"/>
    </sortState>
  </autoFilter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50425-C15F-412A-85AF-ED8FC4750B90}">
  <dimension ref="A1:T51"/>
  <sheetViews>
    <sheetView zoomScale="80" zoomScaleNormal="80" workbookViewId="0">
      <pane ySplit="1" topLeftCell="A5" activePane="bottomLeft" state="frozen"/>
      <selection pane="bottomLeft" activeCell="G43" sqref="G43:G45"/>
    </sheetView>
  </sheetViews>
  <sheetFormatPr defaultColWidth="9.1796875" defaultRowHeight="14.5" x14ac:dyDescent="0.35"/>
  <cols>
    <col min="1" max="2" width="11.7265625" customWidth="1"/>
    <col min="3" max="3" width="11.7265625" style="36" customWidth="1"/>
    <col min="4" max="4" width="11.81640625" style="42" customWidth="1"/>
    <col min="5" max="5" width="11" style="51" customWidth="1"/>
    <col min="6" max="6" width="25.26953125" style="58" customWidth="1"/>
    <col min="7" max="7" width="15.453125" customWidth="1"/>
    <col min="8" max="8" width="26.26953125" style="58" customWidth="1"/>
    <col min="9" max="10" width="12.453125" style="36" customWidth="1"/>
    <col min="11" max="11" width="15.7265625" style="36" customWidth="1"/>
    <col min="12" max="12" width="15.54296875" style="36" customWidth="1"/>
    <col min="13" max="13" width="12.7265625" style="36" customWidth="1"/>
    <col min="14" max="14" width="16" style="36" customWidth="1"/>
    <col min="15" max="15" width="13.7265625" style="36" bestFit="1" customWidth="1"/>
    <col min="16" max="18" width="12.453125" style="36" customWidth="1"/>
    <col min="19" max="19" width="12.1796875" customWidth="1"/>
    <col min="20" max="20" width="13.81640625" customWidth="1"/>
  </cols>
  <sheetData>
    <row r="1" spans="1:20" x14ac:dyDescent="0.35">
      <c r="A1" s="37" t="s">
        <v>132</v>
      </c>
      <c r="B1" s="37" t="s">
        <v>133</v>
      </c>
      <c r="C1" s="37" t="s">
        <v>134</v>
      </c>
      <c r="D1" s="38" t="s">
        <v>135</v>
      </c>
      <c r="E1" s="39" t="s">
        <v>94</v>
      </c>
      <c r="F1" s="40" t="s">
        <v>17</v>
      </c>
      <c r="G1" s="40" t="s">
        <v>136</v>
      </c>
      <c r="H1" s="40" t="s">
        <v>137</v>
      </c>
      <c r="I1" s="37" t="s">
        <v>2</v>
      </c>
      <c r="J1" s="41" t="s">
        <v>138</v>
      </c>
      <c r="K1" s="37" t="s">
        <v>1</v>
      </c>
      <c r="L1" s="37" t="s">
        <v>5</v>
      </c>
      <c r="M1" s="37" t="s">
        <v>0</v>
      </c>
      <c r="N1" s="37" t="s">
        <v>139</v>
      </c>
      <c r="O1" s="41" t="s">
        <v>4</v>
      </c>
      <c r="P1" s="41" t="s">
        <v>140</v>
      </c>
      <c r="Q1" s="41" t="s">
        <v>3</v>
      </c>
      <c r="R1" s="41" t="s">
        <v>141</v>
      </c>
      <c r="S1" s="37" t="s">
        <v>142</v>
      </c>
      <c r="T1" s="37" t="s">
        <v>143</v>
      </c>
    </row>
    <row r="2" spans="1:20" x14ac:dyDescent="0.35">
      <c r="A2" t="s">
        <v>58</v>
      </c>
      <c r="B2" t="s">
        <v>50</v>
      </c>
      <c r="C2" s="45" t="s">
        <v>145</v>
      </c>
      <c r="D2" s="42" t="s">
        <v>146</v>
      </c>
      <c r="F2" s="61" t="s">
        <v>7</v>
      </c>
      <c r="G2" s="48" t="s">
        <v>95</v>
      </c>
      <c r="H2" s="49"/>
      <c r="I2" s="43"/>
      <c r="J2" s="43"/>
      <c r="K2" s="43"/>
      <c r="L2" s="43"/>
      <c r="M2" s="43"/>
      <c r="N2" s="43"/>
      <c r="O2" s="43"/>
      <c r="P2" s="43"/>
      <c r="Q2" s="43"/>
      <c r="R2" s="43"/>
      <c r="S2" t="s">
        <v>144</v>
      </c>
      <c r="T2" t="s">
        <v>144</v>
      </c>
    </row>
    <row r="3" spans="1:20" x14ac:dyDescent="0.35">
      <c r="A3" t="s">
        <v>54</v>
      </c>
      <c r="B3" t="s">
        <v>50</v>
      </c>
      <c r="C3" s="45" t="s">
        <v>145</v>
      </c>
      <c r="D3" s="42" t="s">
        <v>146</v>
      </c>
      <c r="F3" s="61" t="s">
        <v>7</v>
      </c>
      <c r="G3" s="48" t="s">
        <v>95</v>
      </c>
      <c r="H3" s="49"/>
      <c r="I3" s="43"/>
      <c r="J3" s="43"/>
      <c r="K3" s="43"/>
      <c r="L3" s="43"/>
      <c r="M3" s="43"/>
      <c r="N3" s="43"/>
      <c r="O3" s="43"/>
      <c r="P3" s="43"/>
      <c r="Q3" s="43"/>
      <c r="R3" s="43"/>
      <c r="S3" t="s">
        <v>144</v>
      </c>
      <c r="T3" t="s">
        <v>144</v>
      </c>
    </row>
    <row r="4" spans="1:20" s="5" customFormat="1" x14ac:dyDescent="0.35">
      <c r="A4" t="s">
        <v>66</v>
      </c>
      <c r="B4" t="s">
        <v>67</v>
      </c>
      <c r="C4" s="45" t="s">
        <v>145</v>
      </c>
      <c r="D4" s="42" t="s">
        <v>146</v>
      </c>
      <c r="E4" s="46"/>
      <c r="F4" s="61" t="s">
        <v>7</v>
      </c>
      <c r="G4" s="48" t="s">
        <v>95</v>
      </c>
      <c r="H4" s="49"/>
      <c r="I4" s="43"/>
      <c r="J4" s="43"/>
      <c r="K4" s="43"/>
      <c r="L4" s="43"/>
      <c r="M4" s="43"/>
      <c r="N4" s="43"/>
      <c r="O4" s="43"/>
      <c r="P4" s="43"/>
      <c r="Q4" s="43"/>
      <c r="R4" s="43"/>
      <c r="S4" t="s">
        <v>144</v>
      </c>
      <c r="T4" t="s">
        <v>144</v>
      </c>
    </row>
    <row r="5" spans="1:20" x14ac:dyDescent="0.35">
      <c r="A5" t="s">
        <v>75</v>
      </c>
      <c r="B5" t="s">
        <v>50</v>
      </c>
      <c r="C5" s="45" t="s">
        <v>145</v>
      </c>
      <c r="D5" s="42" t="s">
        <v>146</v>
      </c>
      <c r="F5" s="61" t="s">
        <v>149</v>
      </c>
      <c r="G5" s="48" t="s">
        <v>95</v>
      </c>
      <c r="H5" s="49"/>
      <c r="I5" s="43"/>
      <c r="J5" s="43"/>
      <c r="K5" s="43"/>
      <c r="L5" s="43"/>
      <c r="M5" s="43"/>
      <c r="N5" s="43"/>
      <c r="O5" s="43"/>
      <c r="P5" s="43"/>
      <c r="Q5" s="43"/>
      <c r="R5" s="43"/>
      <c r="S5" s="48" t="s">
        <v>147</v>
      </c>
      <c r="T5" t="s">
        <v>144</v>
      </c>
    </row>
    <row r="6" spans="1:20" x14ac:dyDescent="0.35">
      <c r="A6" s="55" t="s">
        <v>76</v>
      </c>
      <c r="B6" s="5" t="s">
        <v>30</v>
      </c>
      <c r="C6" s="56" t="s">
        <v>145</v>
      </c>
      <c r="D6" s="42" t="s">
        <v>146</v>
      </c>
      <c r="F6" s="62" t="s">
        <v>0</v>
      </c>
      <c r="G6" s="48" t="s">
        <v>95</v>
      </c>
      <c r="H6" s="55"/>
    </row>
    <row r="7" spans="1:20" x14ac:dyDescent="0.35">
      <c r="A7" t="s">
        <v>79</v>
      </c>
      <c r="B7" t="s">
        <v>53</v>
      </c>
      <c r="C7" s="45" t="s">
        <v>145</v>
      </c>
      <c r="D7" s="42" t="s">
        <v>146</v>
      </c>
      <c r="F7" s="61" t="s">
        <v>0</v>
      </c>
      <c r="G7" s="48" t="s">
        <v>95</v>
      </c>
      <c r="H7" s="49"/>
      <c r="I7" s="43"/>
      <c r="J7" s="43"/>
      <c r="K7" s="36" t="s">
        <v>144</v>
      </c>
      <c r="L7" s="36" t="s">
        <v>144</v>
      </c>
      <c r="M7" s="50" t="s">
        <v>147</v>
      </c>
      <c r="N7" s="36" t="s">
        <v>144</v>
      </c>
      <c r="O7" s="43"/>
      <c r="P7" s="43"/>
      <c r="Q7" s="43"/>
      <c r="R7" s="43"/>
      <c r="S7" s="44"/>
      <c r="T7" s="44"/>
    </row>
    <row r="8" spans="1:20" x14ac:dyDescent="0.35">
      <c r="A8" t="s">
        <v>80</v>
      </c>
      <c r="B8" t="s">
        <v>30</v>
      </c>
      <c r="C8" s="45" t="s">
        <v>145</v>
      </c>
      <c r="D8" s="42" t="s">
        <v>146</v>
      </c>
      <c r="F8" s="61" t="s">
        <v>6</v>
      </c>
      <c r="G8" s="48" t="s">
        <v>95</v>
      </c>
      <c r="H8" s="49"/>
      <c r="I8" s="43"/>
      <c r="J8" s="43"/>
      <c r="K8" s="36" t="s">
        <v>144</v>
      </c>
      <c r="L8" s="36" t="s">
        <v>144</v>
      </c>
      <c r="M8" s="36" t="s">
        <v>144</v>
      </c>
      <c r="N8" s="36" t="s">
        <v>144</v>
      </c>
      <c r="O8" s="43"/>
      <c r="P8" s="43"/>
      <c r="Q8" s="43"/>
      <c r="R8" s="43"/>
      <c r="S8" s="44"/>
      <c r="T8" s="44"/>
    </row>
    <row r="9" spans="1:20" x14ac:dyDescent="0.35">
      <c r="A9" t="s">
        <v>71</v>
      </c>
      <c r="B9" t="s">
        <v>53</v>
      </c>
      <c r="C9" s="45" t="s">
        <v>145</v>
      </c>
      <c r="D9" s="42" t="s">
        <v>146</v>
      </c>
      <c r="F9" s="61" t="s">
        <v>5</v>
      </c>
      <c r="G9" s="48" t="s">
        <v>95</v>
      </c>
      <c r="H9" s="49"/>
      <c r="I9" s="43"/>
      <c r="J9" s="43"/>
      <c r="K9" s="36" t="s">
        <v>144</v>
      </c>
      <c r="L9" s="50" t="s">
        <v>147</v>
      </c>
      <c r="M9" s="36" t="s">
        <v>144</v>
      </c>
      <c r="N9" s="36" t="s">
        <v>144</v>
      </c>
      <c r="O9" s="43"/>
      <c r="P9" s="43"/>
      <c r="Q9" s="43"/>
      <c r="R9" s="43"/>
      <c r="S9" s="44"/>
      <c r="T9" s="44"/>
    </row>
    <row r="10" spans="1:20" x14ac:dyDescent="0.35">
      <c r="A10" t="s">
        <v>51</v>
      </c>
      <c r="B10" t="s">
        <v>30</v>
      </c>
      <c r="C10" s="45" t="s">
        <v>145</v>
      </c>
      <c r="D10" s="42" t="s">
        <v>146</v>
      </c>
      <c r="F10" s="61" t="s">
        <v>5</v>
      </c>
      <c r="G10" s="48" t="s">
        <v>95</v>
      </c>
      <c r="H10" s="49"/>
      <c r="I10" s="43"/>
      <c r="J10" s="43"/>
      <c r="K10" s="36" t="s">
        <v>144</v>
      </c>
      <c r="L10" s="50" t="s">
        <v>147</v>
      </c>
      <c r="M10" s="36" t="s">
        <v>144</v>
      </c>
      <c r="N10" s="36" t="s">
        <v>144</v>
      </c>
      <c r="O10" s="43"/>
      <c r="P10" s="43"/>
      <c r="Q10" s="43"/>
      <c r="R10" s="43"/>
      <c r="S10" s="44"/>
      <c r="T10" s="44"/>
    </row>
    <row r="11" spans="1:20" x14ac:dyDescent="0.35">
      <c r="A11" t="s">
        <v>90</v>
      </c>
      <c r="B11" t="s">
        <v>27</v>
      </c>
      <c r="C11" s="45" t="s">
        <v>145</v>
      </c>
      <c r="D11" s="42" t="s">
        <v>146</v>
      </c>
      <c r="F11" s="61" t="s">
        <v>8</v>
      </c>
      <c r="G11" s="48" t="s">
        <v>95</v>
      </c>
      <c r="H11" s="49"/>
      <c r="I11" s="36" t="s">
        <v>144</v>
      </c>
      <c r="J11" s="43"/>
      <c r="K11" s="43"/>
      <c r="L11" s="43"/>
      <c r="M11" s="43"/>
      <c r="N11" s="43"/>
      <c r="O11" s="43"/>
      <c r="P11" s="43"/>
      <c r="Q11" s="43"/>
      <c r="R11" s="43"/>
      <c r="S11" s="44"/>
      <c r="T11" s="44"/>
    </row>
    <row r="12" spans="1:20" x14ac:dyDescent="0.35">
      <c r="A12" t="s">
        <v>26</v>
      </c>
      <c r="B12" t="s">
        <v>27</v>
      </c>
      <c r="C12" s="45" t="s">
        <v>145</v>
      </c>
      <c r="D12" s="42" t="s">
        <v>146</v>
      </c>
      <c r="E12" s="46"/>
      <c r="F12" s="61" t="s">
        <v>2</v>
      </c>
      <c r="G12" s="48" t="s">
        <v>95</v>
      </c>
      <c r="H12" s="49"/>
      <c r="I12" s="50" t="s">
        <v>147</v>
      </c>
      <c r="J12" s="43"/>
      <c r="K12" s="43"/>
      <c r="L12" s="43"/>
      <c r="M12" s="43"/>
      <c r="N12" s="43"/>
      <c r="O12" s="43"/>
      <c r="P12" s="43"/>
      <c r="Q12" s="43"/>
      <c r="R12" s="43"/>
      <c r="S12" s="44"/>
      <c r="T12" s="44"/>
    </row>
    <row r="13" spans="1:20" x14ac:dyDescent="0.35">
      <c r="A13" t="s">
        <v>33</v>
      </c>
      <c r="B13" t="s">
        <v>34</v>
      </c>
      <c r="C13" s="45" t="s">
        <v>145</v>
      </c>
      <c r="D13" s="42" t="s">
        <v>146</v>
      </c>
      <c r="E13" s="52">
        <v>0.61164960000000013</v>
      </c>
      <c r="F13" s="61" t="s">
        <v>1</v>
      </c>
      <c r="G13" s="48" t="s">
        <v>95</v>
      </c>
      <c r="H13" s="49"/>
      <c r="I13" s="43"/>
      <c r="J13" s="47" t="s">
        <v>144</v>
      </c>
      <c r="K13" s="50" t="s">
        <v>147</v>
      </c>
      <c r="L13" s="47" t="s">
        <v>144</v>
      </c>
      <c r="M13" s="43"/>
      <c r="N13" s="47" t="s">
        <v>144</v>
      </c>
      <c r="O13" s="47" t="s">
        <v>144</v>
      </c>
      <c r="P13" s="47" t="s">
        <v>144</v>
      </c>
      <c r="Q13" s="47" t="s">
        <v>144</v>
      </c>
      <c r="R13" s="47" t="s">
        <v>144</v>
      </c>
      <c r="S13" s="44"/>
      <c r="T13" s="44"/>
    </row>
    <row r="14" spans="1:20" x14ac:dyDescent="0.35">
      <c r="A14" t="s">
        <v>47</v>
      </c>
      <c r="B14" t="s">
        <v>34</v>
      </c>
      <c r="C14" s="45" t="s">
        <v>145</v>
      </c>
      <c r="D14" s="42" t="s">
        <v>146</v>
      </c>
      <c r="E14" s="52">
        <v>0.66536249999999997</v>
      </c>
      <c r="F14" s="61" t="s">
        <v>1</v>
      </c>
      <c r="G14" s="48" t="s">
        <v>95</v>
      </c>
      <c r="H14" s="49"/>
      <c r="I14" s="43"/>
      <c r="J14" s="47" t="s">
        <v>144</v>
      </c>
      <c r="K14" s="50" t="s">
        <v>147</v>
      </c>
      <c r="L14" s="47" t="s">
        <v>144</v>
      </c>
      <c r="M14" s="43"/>
      <c r="N14" s="47" t="s">
        <v>144</v>
      </c>
      <c r="O14" s="47" t="s">
        <v>144</v>
      </c>
      <c r="P14" s="47" t="s">
        <v>144</v>
      </c>
      <c r="Q14" s="47" t="s">
        <v>144</v>
      </c>
      <c r="R14" s="47" t="s">
        <v>144</v>
      </c>
      <c r="S14" s="44"/>
      <c r="T14" s="44"/>
    </row>
    <row r="15" spans="1:20" x14ac:dyDescent="0.35">
      <c r="A15" t="s">
        <v>36</v>
      </c>
      <c r="B15" t="s">
        <v>34</v>
      </c>
      <c r="C15" s="45" t="s">
        <v>145</v>
      </c>
      <c r="D15" s="42" t="s">
        <v>146</v>
      </c>
      <c r="E15" s="52">
        <v>0.640348872180451</v>
      </c>
      <c r="F15" s="61" t="s">
        <v>4</v>
      </c>
      <c r="G15" s="48" t="s">
        <v>95</v>
      </c>
      <c r="H15" s="49"/>
      <c r="I15" s="43"/>
      <c r="J15" s="47" t="s">
        <v>144</v>
      </c>
      <c r="K15" s="47" t="s">
        <v>144</v>
      </c>
      <c r="L15" s="47" t="s">
        <v>144</v>
      </c>
      <c r="M15" s="43"/>
      <c r="N15" s="47" t="s">
        <v>144</v>
      </c>
      <c r="O15" s="50" t="s">
        <v>147</v>
      </c>
      <c r="P15" s="47" t="s">
        <v>144</v>
      </c>
      <c r="Q15" s="47" t="s">
        <v>144</v>
      </c>
      <c r="R15" s="47" t="s">
        <v>144</v>
      </c>
      <c r="S15" s="44"/>
      <c r="T15" s="44"/>
    </row>
    <row r="16" spans="1:20" x14ac:dyDescent="0.35">
      <c r="A16" t="s">
        <v>42</v>
      </c>
      <c r="B16" t="s">
        <v>34</v>
      </c>
      <c r="C16" s="45" t="s">
        <v>150</v>
      </c>
      <c r="D16" s="42" t="s">
        <v>146</v>
      </c>
      <c r="E16" s="52">
        <v>3.9387209302325599</v>
      </c>
      <c r="F16" s="61" t="s">
        <v>3</v>
      </c>
      <c r="G16" s="48" t="s">
        <v>96</v>
      </c>
      <c r="H16" s="49"/>
      <c r="I16" s="43"/>
      <c r="J16" s="47" t="s">
        <v>144</v>
      </c>
      <c r="K16" s="47" t="s">
        <v>144</v>
      </c>
      <c r="L16" s="47" t="s">
        <v>144</v>
      </c>
      <c r="M16" s="43"/>
      <c r="N16" s="47" t="s">
        <v>144</v>
      </c>
      <c r="O16" s="47" t="s">
        <v>144</v>
      </c>
      <c r="P16" s="47" t="s">
        <v>144</v>
      </c>
      <c r="Q16" s="50" t="s">
        <v>151</v>
      </c>
      <c r="R16" s="47" t="s">
        <v>144</v>
      </c>
      <c r="S16" s="44"/>
      <c r="T16" s="44"/>
    </row>
    <row r="17" spans="1:20" x14ac:dyDescent="0.35">
      <c r="A17" t="s">
        <v>83</v>
      </c>
      <c r="B17" t="s">
        <v>34</v>
      </c>
      <c r="C17" s="45" t="s">
        <v>150</v>
      </c>
      <c r="D17" s="42" t="s">
        <v>146</v>
      </c>
      <c r="E17" s="52">
        <v>0.10753333333333299</v>
      </c>
      <c r="F17" s="61" t="s">
        <v>152</v>
      </c>
      <c r="G17" s="48" t="s">
        <v>96</v>
      </c>
      <c r="H17" s="49"/>
      <c r="I17" s="43"/>
      <c r="J17" s="47" t="s">
        <v>144</v>
      </c>
      <c r="K17" s="50" t="s">
        <v>151</v>
      </c>
      <c r="L17" s="47" t="s">
        <v>144</v>
      </c>
      <c r="M17" s="43"/>
      <c r="N17" s="47" t="s">
        <v>144</v>
      </c>
      <c r="O17" s="47" t="s">
        <v>144</v>
      </c>
      <c r="P17" s="50" t="s">
        <v>151</v>
      </c>
      <c r="Q17" s="47" t="s">
        <v>144</v>
      </c>
      <c r="R17" s="47" t="s">
        <v>144</v>
      </c>
      <c r="S17" s="44"/>
      <c r="T17" s="44"/>
    </row>
    <row r="18" spans="1:20" x14ac:dyDescent="0.35">
      <c r="A18" t="s">
        <v>48</v>
      </c>
      <c r="B18" t="s">
        <v>34</v>
      </c>
      <c r="C18" s="45" t="s">
        <v>145</v>
      </c>
      <c r="D18" s="42" t="s">
        <v>146</v>
      </c>
      <c r="E18" s="52">
        <v>0.4839</v>
      </c>
      <c r="F18" s="61" t="s">
        <v>1</v>
      </c>
      <c r="G18" s="48" t="s">
        <v>95</v>
      </c>
      <c r="H18" s="49"/>
      <c r="I18" s="43"/>
      <c r="J18" s="47" t="s">
        <v>144</v>
      </c>
      <c r="K18" s="50" t="s">
        <v>147</v>
      </c>
      <c r="L18" s="47" t="s">
        <v>144</v>
      </c>
      <c r="M18" s="43"/>
      <c r="N18" s="47" t="s">
        <v>144</v>
      </c>
      <c r="O18" s="47" t="s">
        <v>144</v>
      </c>
      <c r="P18" s="47" t="s">
        <v>144</v>
      </c>
      <c r="Q18" s="47" t="s">
        <v>144</v>
      </c>
      <c r="R18" s="47" t="s">
        <v>144</v>
      </c>
      <c r="S18" s="44"/>
      <c r="T18" s="44"/>
    </row>
    <row r="19" spans="1:20" x14ac:dyDescent="0.35">
      <c r="A19" t="s">
        <v>40</v>
      </c>
      <c r="B19" t="s">
        <v>38</v>
      </c>
      <c r="C19" s="45" t="s">
        <v>145</v>
      </c>
      <c r="D19" s="42" t="s">
        <v>146</v>
      </c>
      <c r="E19" s="53"/>
      <c r="F19" s="49" t="s">
        <v>155</v>
      </c>
      <c r="G19" s="49" t="s">
        <v>144</v>
      </c>
      <c r="H19" s="49"/>
      <c r="I19" s="43"/>
      <c r="J19" s="47" t="s">
        <v>144</v>
      </c>
      <c r="K19" s="47" t="s">
        <v>144</v>
      </c>
      <c r="L19" s="43"/>
      <c r="M19" s="43"/>
      <c r="N19" s="43"/>
      <c r="O19" s="43"/>
      <c r="P19" s="47" t="s">
        <v>144</v>
      </c>
      <c r="Q19" s="47" t="s">
        <v>144</v>
      </c>
      <c r="R19" s="43"/>
      <c r="S19" s="44"/>
      <c r="T19" s="44"/>
    </row>
    <row r="20" spans="1:20" x14ac:dyDescent="0.35">
      <c r="A20" t="s">
        <v>64</v>
      </c>
      <c r="B20" t="s">
        <v>38</v>
      </c>
      <c r="C20" s="45" t="s">
        <v>145</v>
      </c>
      <c r="D20" s="42" t="s">
        <v>146</v>
      </c>
      <c r="E20" s="54">
        <v>8.8879591836734697</v>
      </c>
      <c r="F20" s="49" t="s">
        <v>155</v>
      </c>
      <c r="G20" s="49" t="s">
        <v>144</v>
      </c>
      <c r="H20" s="49"/>
      <c r="I20" s="43"/>
      <c r="J20" s="47" t="s">
        <v>144</v>
      </c>
      <c r="K20" s="47" t="s">
        <v>144</v>
      </c>
      <c r="L20" s="43"/>
      <c r="M20" s="43"/>
      <c r="N20" s="43"/>
      <c r="O20" s="43"/>
      <c r="P20" s="47" t="s">
        <v>144</v>
      </c>
      <c r="Q20" s="47" t="s">
        <v>144</v>
      </c>
      <c r="R20" s="43"/>
      <c r="S20" s="44"/>
      <c r="T20" s="44"/>
    </row>
    <row r="21" spans="1:20" x14ac:dyDescent="0.35">
      <c r="A21" t="s">
        <v>69</v>
      </c>
      <c r="B21" t="s">
        <v>38</v>
      </c>
      <c r="C21" s="45" t="s">
        <v>145</v>
      </c>
      <c r="D21" s="42" t="s">
        <v>146</v>
      </c>
      <c r="E21" s="54">
        <v>7.2966254545454596</v>
      </c>
      <c r="F21" s="49" t="s">
        <v>155</v>
      </c>
      <c r="G21" s="49" t="s">
        <v>144</v>
      </c>
      <c r="H21" s="49"/>
      <c r="I21" s="43"/>
      <c r="J21" s="47" t="s">
        <v>144</v>
      </c>
      <c r="K21" s="47" t="s">
        <v>144</v>
      </c>
      <c r="L21" s="43"/>
      <c r="M21" s="43"/>
      <c r="N21" s="43"/>
      <c r="O21" s="43"/>
      <c r="P21" s="47" t="s">
        <v>144</v>
      </c>
      <c r="Q21" s="47" t="s">
        <v>144</v>
      </c>
      <c r="R21" s="43"/>
      <c r="S21" s="44"/>
      <c r="T21" s="44"/>
    </row>
    <row r="22" spans="1:20" x14ac:dyDescent="0.35">
      <c r="A22" t="s">
        <v>70</v>
      </c>
      <c r="B22" t="s">
        <v>38</v>
      </c>
      <c r="C22" s="45" t="s">
        <v>145</v>
      </c>
      <c r="D22" s="42" t="s">
        <v>146</v>
      </c>
      <c r="E22" s="54">
        <v>5.7129527272727296</v>
      </c>
      <c r="F22" s="49" t="s">
        <v>155</v>
      </c>
      <c r="G22" s="49" t="s">
        <v>144</v>
      </c>
      <c r="H22" s="49"/>
      <c r="I22" s="43"/>
      <c r="J22" s="47" t="s">
        <v>144</v>
      </c>
      <c r="K22" s="47" t="s">
        <v>144</v>
      </c>
      <c r="L22" s="43"/>
      <c r="M22" s="43"/>
      <c r="N22" s="43"/>
      <c r="O22" s="43"/>
      <c r="P22" s="47" t="s">
        <v>144</v>
      </c>
      <c r="Q22" s="47" t="s">
        <v>144</v>
      </c>
      <c r="R22" s="43"/>
      <c r="S22" s="44"/>
      <c r="T22" s="44"/>
    </row>
    <row r="23" spans="1:20" x14ac:dyDescent="0.35">
      <c r="A23" t="s">
        <v>63</v>
      </c>
      <c r="B23" t="s">
        <v>38</v>
      </c>
      <c r="C23" s="45" t="s">
        <v>145</v>
      </c>
      <c r="D23" s="42" t="s">
        <v>146</v>
      </c>
      <c r="E23" s="53"/>
      <c r="F23" s="49" t="s">
        <v>155</v>
      </c>
      <c r="G23" s="49" t="s">
        <v>144</v>
      </c>
      <c r="H23" s="49"/>
      <c r="I23" s="43"/>
      <c r="J23" s="47" t="s">
        <v>144</v>
      </c>
      <c r="K23" s="47" t="s">
        <v>144</v>
      </c>
      <c r="L23" s="43"/>
      <c r="M23" s="43"/>
      <c r="N23" s="43"/>
      <c r="O23" s="43"/>
      <c r="P23" s="47" t="s">
        <v>144</v>
      </c>
      <c r="Q23" s="47" t="s">
        <v>144</v>
      </c>
      <c r="R23" s="43"/>
      <c r="S23" s="44"/>
      <c r="T23" s="44"/>
    </row>
    <row r="24" spans="1:20" x14ac:dyDescent="0.35">
      <c r="A24" t="s">
        <v>37</v>
      </c>
      <c r="B24" t="s">
        <v>38</v>
      </c>
      <c r="C24" s="45" t="s">
        <v>150</v>
      </c>
      <c r="D24" s="42" t="s">
        <v>146</v>
      </c>
      <c r="E24" s="54">
        <v>9.4255304347826101</v>
      </c>
      <c r="F24" s="49" t="s">
        <v>155</v>
      </c>
      <c r="G24" s="49" t="s">
        <v>144</v>
      </c>
      <c r="H24" s="49"/>
      <c r="I24" s="43"/>
      <c r="J24" s="47" t="s">
        <v>144</v>
      </c>
      <c r="K24" s="47" t="s">
        <v>144</v>
      </c>
      <c r="L24" s="47" t="s">
        <v>144</v>
      </c>
      <c r="M24" s="43"/>
      <c r="N24" s="47" t="s">
        <v>144</v>
      </c>
      <c r="O24" s="43"/>
      <c r="P24" s="47" t="s">
        <v>144</v>
      </c>
      <c r="Q24" s="47" t="s">
        <v>144</v>
      </c>
      <c r="R24" s="47" t="s">
        <v>144</v>
      </c>
      <c r="S24" s="44"/>
      <c r="T24" s="44"/>
    </row>
    <row r="25" spans="1:20" x14ac:dyDescent="0.35">
      <c r="A25" t="s">
        <v>43</v>
      </c>
      <c r="B25" t="s">
        <v>38</v>
      </c>
      <c r="C25" s="45" t="s">
        <v>145</v>
      </c>
      <c r="D25" s="42" t="s">
        <v>146</v>
      </c>
      <c r="E25" s="54">
        <v>7.7088346820809202</v>
      </c>
      <c r="F25" s="49" t="s">
        <v>155</v>
      </c>
      <c r="G25" s="49" t="s">
        <v>144</v>
      </c>
      <c r="H25" s="49"/>
      <c r="I25" s="43"/>
      <c r="J25" s="47" t="s">
        <v>144</v>
      </c>
      <c r="K25" s="47" t="s">
        <v>144</v>
      </c>
      <c r="L25" s="43"/>
      <c r="M25" s="43"/>
      <c r="N25" s="43"/>
      <c r="O25" s="43"/>
      <c r="P25" s="47" t="s">
        <v>144</v>
      </c>
      <c r="Q25" s="47" t="s">
        <v>144</v>
      </c>
      <c r="R25" s="43"/>
      <c r="S25" s="44"/>
      <c r="T25" s="44"/>
    </row>
    <row r="26" spans="1:20" x14ac:dyDescent="0.35">
      <c r="A26" t="s">
        <v>57</v>
      </c>
      <c r="B26" t="s">
        <v>38</v>
      </c>
      <c r="C26" s="45" t="s">
        <v>145</v>
      </c>
      <c r="D26" s="42" t="s">
        <v>146</v>
      </c>
      <c r="E26" s="54">
        <v>5.7858745945945902</v>
      </c>
      <c r="F26" s="49" t="s">
        <v>155</v>
      </c>
      <c r="G26" s="49" t="s">
        <v>144</v>
      </c>
      <c r="H26" s="49"/>
      <c r="I26" s="43"/>
      <c r="J26" s="47" t="s">
        <v>144</v>
      </c>
      <c r="K26" s="47" t="s">
        <v>144</v>
      </c>
      <c r="L26" s="43"/>
      <c r="M26" s="43"/>
      <c r="N26" s="43"/>
      <c r="O26" s="43"/>
      <c r="P26" s="47" t="s">
        <v>144</v>
      </c>
      <c r="Q26" s="47" t="s">
        <v>144</v>
      </c>
      <c r="R26" s="43"/>
      <c r="S26" s="44"/>
      <c r="T26" s="44"/>
    </row>
    <row r="27" spans="1:20" x14ac:dyDescent="0.35">
      <c r="A27" t="s">
        <v>88</v>
      </c>
      <c r="B27" t="s">
        <v>38</v>
      </c>
      <c r="C27" s="45" t="s">
        <v>145</v>
      </c>
      <c r="D27" s="42" t="s">
        <v>146</v>
      </c>
      <c r="E27" s="54">
        <v>6.2584400000000002</v>
      </c>
      <c r="F27" s="49" t="s">
        <v>155</v>
      </c>
      <c r="G27" s="49" t="s">
        <v>144</v>
      </c>
      <c r="H27" s="49"/>
      <c r="I27" s="43"/>
      <c r="J27" s="47" t="s">
        <v>144</v>
      </c>
      <c r="K27" s="47" t="s">
        <v>144</v>
      </c>
      <c r="L27" s="43"/>
      <c r="M27" s="43"/>
      <c r="N27" s="43"/>
      <c r="O27" s="43"/>
      <c r="P27" s="47" t="s">
        <v>144</v>
      </c>
      <c r="Q27" s="47" t="s">
        <v>144</v>
      </c>
      <c r="R27" s="43"/>
      <c r="S27" s="44"/>
      <c r="T27" s="44"/>
    </row>
    <row r="28" spans="1:20" x14ac:dyDescent="0.35">
      <c r="A28" t="s">
        <v>87</v>
      </c>
      <c r="B28" t="s">
        <v>38</v>
      </c>
      <c r="C28" s="45" t="s">
        <v>145</v>
      </c>
      <c r="D28" s="42" t="s">
        <v>146</v>
      </c>
      <c r="E28" s="54">
        <v>10.0870107142857</v>
      </c>
      <c r="F28" s="49" t="s">
        <v>155</v>
      </c>
      <c r="G28" s="49" t="s">
        <v>144</v>
      </c>
      <c r="H28" s="49"/>
      <c r="I28" s="43"/>
      <c r="J28" s="47" t="s">
        <v>144</v>
      </c>
      <c r="K28" s="47" t="s">
        <v>144</v>
      </c>
      <c r="L28" s="43"/>
      <c r="M28" s="43"/>
      <c r="N28" s="43"/>
      <c r="O28" s="43"/>
      <c r="P28" s="47" t="s">
        <v>144</v>
      </c>
      <c r="Q28" s="47" t="s">
        <v>144</v>
      </c>
      <c r="R28" s="43"/>
      <c r="S28" s="44"/>
      <c r="T28" s="44"/>
    </row>
    <row r="29" spans="1:20" x14ac:dyDescent="0.35">
      <c r="A29" t="s">
        <v>81</v>
      </c>
      <c r="B29" t="s">
        <v>38</v>
      </c>
      <c r="C29" s="45" t="s">
        <v>145</v>
      </c>
      <c r="D29" s="42" t="s">
        <v>146</v>
      </c>
      <c r="E29" s="53"/>
      <c r="F29" s="49" t="s">
        <v>155</v>
      </c>
      <c r="G29" s="49" t="s">
        <v>144</v>
      </c>
      <c r="H29" s="49"/>
      <c r="I29" s="43"/>
      <c r="J29" s="47" t="s">
        <v>144</v>
      </c>
      <c r="K29" s="47" t="s">
        <v>144</v>
      </c>
      <c r="L29" s="43"/>
      <c r="M29" s="43"/>
      <c r="N29" s="43"/>
      <c r="O29" s="43"/>
      <c r="P29" s="47" t="s">
        <v>144</v>
      </c>
      <c r="Q29" s="47" t="s">
        <v>144</v>
      </c>
      <c r="R29" s="43"/>
      <c r="S29" s="44"/>
      <c r="T29" s="44"/>
    </row>
    <row r="30" spans="1:20" x14ac:dyDescent="0.35">
      <c r="A30" t="s">
        <v>85</v>
      </c>
      <c r="B30" t="s">
        <v>38</v>
      </c>
      <c r="C30" s="45" t="s">
        <v>150</v>
      </c>
      <c r="D30" s="42" t="s">
        <v>146</v>
      </c>
      <c r="E30" s="53"/>
      <c r="F30" s="49" t="s">
        <v>155</v>
      </c>
      <c r="G30" s="49" t="s">
        <v>144</v>
      </c>
      <c r="H30" s="49"/>
      <c r="I30" s="43"/>
      <c r="J30" s="47" t="s">
        <v>144</v>
      </c>
      <c r="K30" s="47" t="s">
        <v>144</v>
      </c>
      <c r="L30" s="43"/>
      <c r="M30" s="43"/>
      <c r="N30" s="43"/>
      <c r="O30" s="43"/>
      <c r="P30" s="47" t="s">
        <v>144</v>
      </c>
      <c r="Q30" s="47" t="s">
        <v>144</v>
      </c>
      <c r="R30" s="43"/>
      <c r="S30" s="44"/>
      <c r="T30" s="44"/>
    </row>
    <row r="31" spans="1:20" x14ac:dyDescent="0.35">
      <c r="A31" t="s">
        <v>84</v>
      </c>
      <c r="B31" t="s">
        <v>38</v>
      </c>
      <c r="C31" s="45" t="s">
        <v>150</v>
      </c>
      <c r="D31" s="42" t="s">
        <v>146</v>
      </c>
      <c r="E31" s="53"/>
      <c r="F31" s="49" t="s">
        <v>155</v>
      </c>
      <c r="G31" s="49" t="s">
        <v>144</v>
      </c>
      <c r="H31" s="49"/>
      <c r="I31" s="43"/>
      <c r="J31" s="47" t="s">
        <v>144</v>
      </c>
      <c r="K31" s="47" t="s">
        <v>144</v>
      </c>
      <c r="L31" s="43"/>
      <c r="M31" s="43"/>
      <c r="N31" s="43"/>
      <c r="O31" s="43"/>
      <c r="P31" s="47" t="s">
        <v>144</v>
      </c>
      <c r="Q31" s="47" t="s">
        <v>144</v>
      </c>
      <c r="R31" s="43"/>
      <c r="S31" s="44"/>
      <c r="T31" s="44"/>
    </row>
    <row r="32" spans="1:20" x14ac:dyDescent="0.35">
      <c r="A32" t="s">
        <v>45</v>
      </c>
      <c r="B32" t="s">
        <v>27</v>
      </c>
      <c r="C32" s="45" t="s">
        <v>145</v>
      </c>
      <c r="D32" s="42" t="s">
        <v>146</v>
      </c>
      <c r="F32" s="61" t="s">
        <v>2</v>
      </c>
      <c r="G32" s="48" t="s">
        <v>95</v>
      </c>
      <c r="H32" s="49"/>
      <c r="I32" s="50" t="s">
        <v>147</v>
      </c>
      <c r="J32" s="43"/>
      <c r="K32" s="43"/>
      <c r="L32" s="43"/>
      <c r="M32" s="43"/>
      <c r="N32" s="43"/>
      <c r="O32" s="43"/>
      <c r="P32" s="43"/>
      <c r="Q32" s="43"/>
      <c r="R32" s="43"/>
      <c r="S32" s="44"/>
      <c r="T32" s="44"/>
    </row>
    <row r="33" spans="1:20" ht="15" thickBot="1" x14ac:dyDescent="0.4">
      <c r="A33" t="s">
        <v>39</v>
      </c>
      <c r="B33" t="s">
        <v>27</v>
      </c>
      <c r="C33" s="45" t="s">
        <v>145</v>
      </c>
      <c r="D33" s="42" t="s">
        <v>146</v>
      </c>
      <c r="F33" s="61" t="s">
        <v>2</v>
      </c>
      <c r="G33" s="64" t="s">
        <v>95</v>
      </c>
      <c r="H33" s="49"/>
      <c r="I33" s="50" t="s">
        <v>147</v>
      </c>
      <c r="J33" s="43"/>
      <c r="K33" s="43"/>
      <c r="L33" s="43"/>
      <c r="M33" s="43"/>
      <c r="N33" s="43"/>
      <c r="O33" s="43"/>
      <c r="P33" s="43"/>
      <c r="Q33" s="43"/>
      <c r="R33" s="43"/>
      <c r="S33" s="44"/>
      <c r="T33" s="44"/>
    </row>
    <row r="34" spans="1:20" x14ac:dyDescent="0.35">
      <c r="A34" t="s">
        <v>55</v>
      </c>
      <c r="B34" t="s">
        <v>27</v>
      </c>
      <c r="C34" s="45" t="s">
        <v>145</v>
      </c>
      <c r="D34" s="42" t="s">
        <v>146</v>
      </c>
      <c r="F34" s="61" t="s">
        <v>2</v>
      </c>
      <c r="G34" s="48" t="s">
        <v>95</v>
      </c>
      <c r="H34" s="49"/>
      <c r="I34" s="50" t="s">
        <v>147</v>
      </c>
      <c r="J34" s="43"/>
      <c r="K34" s="43"/>
      <c r="L34" s="43"/>
      <c r="M34" s="43"/>
      <c r="N34" s="43"/>
      <c r="O34" s="43"/>
      <c r="P34" s="43"/>
      <c r="Q34" s="43"/>
      <c r="R34" s="43"/>
      <c r="S34" s="44"/>
      <c r="T34" s="44"/>
    </row>
    <row r="35" spans="1:20" x14ac:dyDescent="0.35">
      <c r="A35" s="5" t="s">
        <v>61</v>
      </c>
      <c r="B35" s="5" t="s">
        <v>30</v>
      </c>
      <c r="C35" s="56" t="s">
        <v>145</v>
      </c>
      <c r="D35" s="42" t="s">
        <v>146</v>
      </c>
      <c r="F35" s="62" t="s">
        <v>1</v>
      </c>
      <c r="G35" s="48" t="s">
        <v>95</v>
      </c>
      <c r="H35" s="55"/>
      <c r="I35" s="43"/>
      <c r="J35" s="43"/>
      <c r="K35" s="36" t="s">
        <v>153</v>
      </c>
      <c r="L35" s="36" t="s">
        <v>153</v>
      </c>
      <c r="M35" s="36" t="s">
        <v>144</v>
      </c>
      <c r="N35" s="36" t="s">
        <v>153</v>
      </c>
      <c r="O35" s="43"/>
      <c r="P35" s="43"/>
      <c r="Q35" s="43"/>
      <c r="R35" s="43"/>
      <c r="S35" s="44"/>
      <c r="T35" s="44"/>
    </row>
    <row r="36" spans="1:20" x14ac:dyDescent="0.35">
      <c r="A36" t="s">
        <v>52</v>
      </c>
      <c r="B36" t="s">
        <v>53</v>
      </c>
      <c r="C36" s="45" t="s">
        <v>145</v>
      </c>
      <c r="D36" s="42" t="s">
        <v>146</v>
      </c>
      <c r="F36" s="61" t="s">
        <v>1</v>
      </c>
      <c r="G36" s="48" t="s">
        <v>95</v>
      </c>
      <c r="H36" s="49"/>
      <c r="I36" s="43"/>
      <c r="J36" s="43"/>
      <c r="K36" s="50" t="s">
        <v>147</v>
      </c>
      <c r="L36" s="36" t="s">
        <v>144</v>
      </c>
      <c r="M36" s="36" t="s">
        <v>144</v>
      </c>
      <c r="N36" s="36" t="s">
        <v>144</v>
      </c>
      <c r="O36" s="43"/>
      <c r="P36" s="43"/>
      <c r="Q36" s="43"/>
      <c r="R36" s="43"/>
      <c r="S36" s="44"/>
      <c r="T36" s="44"/>
    </row>
    <row r="37" spans="1:20" x14ac:dyDescent="0.35">
      <c r="A37" t="s">
        <v>65</v>
      </c>
      <c r="B37" t="s">
        <v>30</v>
      </c>
      <c r="C37" s="45" t="s">
        <v>145</v>
      </c>
      <c r="D37" s="42" t="s">
        <v>146</v>
      </c>
      <c r="F37" s="61" t="s">
        <v>1</v>
      </c>
      <c r="G37" s="48" t="s">
        <v>95</v>
      </c>
      <c r="H37" s="49"/>
      <c r="I37" s="43"/>
      <c r="J37" s="43"/>
      <c r="K37" s="50" t="s">
        <v>147</v>
      </c>
      <c r="L37" s="36" t="s">
        <v>144</v>
      </c>
      <c r="M37" s="36" t="s">
        <v>144</v>
      </c>
      <c r="N37" s="36" t="s">
        <v>144</v>
      </c>
      <c r="O37" s="43"/>
      <c r="P37" s="43"/>
      <c r="Q37" s="43"/>
      <c r="R37" s="43"/>
      <c r="S37" s="44"/>
      <c r="T37" s="44"/>
    </row>
    <row r="38" spans="1:20" x14ac:dyDescent="0.35">
      <c r="A38" t="s">
        <v>56</v>
      </c>
      <c r="B38" t="s">
        <v>53</v>
      </c>
      <c r="C38" s="45" t="s">
        <v>145</v>
      </c>
      <c r="D38" s="42" t="s">
        <v>146</v>
      </c>
      <c r="F38" s="61" t="s">
        <v>1</v>
      </c>
      <c r="G38" s="48" t="s">
        <v>95</v>
      </c>
      <c r="H38" s="49"/>
      <c r="I38" s="43"/>
      <c r="J38" s="43"/>
      <c r="K38" s="50" t="s">
        <v>147</v>
      </c>
      <c r="L38" s="36" t="s">
        <v>144</v>
      </c>
      <c r="M38" s="36" t="s">
        <v>144</v>
      </c>
      <c r="N38" s="36" t="s">
        <v>144</v>
      </c>
      <c r="O38" s="43"/>
      <c r="P38" s="43"/>
      <c r="Q38" s="43"/>
      <c r="R38" s="43"/>
      <c r="S38" s="44"/>
      <c r="T38" s="44"/>
    </row>
    <row r="39" spans="1:20" x14ac:dyDescent="0.35">
      <c r="A39" t="s">
        <v>86</v>
      </c>
      <c r="B39" t="s">
        <v>30</v>
      </c>
      <c r="C39" s="45" t="s">
        <v>145</v>
      </c>
      <c r="D39" s="42" t="s">
        <v>146</v>
      </c>
      <c r="F39" s="61" t="s">
        <v>1</v>
      </c>
      <c r="G39" s="48" t="s">
        <v>95</v>
      </c>
      <c r="H39" s="49"/>
      <c r="I39" s="43"/>
      <c r="J39" s="43"/>
      <c r="K39" s="50" t="s">
        <v>147</v>
      </c>
      <c r="L39" s="36" t="s">
        <v>144</v>
      </c>
      <c r="M39" s="36" t="s">
        <v>144</v>
      </c>
      <c r="N39" s="36" t="s">
        <v>144</v>
      </c>
      <c r="O39" s="43"/>
      <c r="P39" s="43"/>
      <c r="Q39" s="43"/>
      <c r="R39" s="43"/>
      <c r="S39" s="44"/>
      <c r="T39" s="44"/>
    </row>
    <row r="40" spans="1:20" x14ac:dyDescent="0.35">
      <c r="A40" t="s">
        <v>89</v>
      </c>
      <c r="B40" t="s">
        <v>53</v>
      </c>
      <c r="C40" s="45" t="s">
        <v>145</v>
      </c>
      <c r="D40" s="42" t="s">
        <v>146</v>
      </c>
      <c r="F40" s="61" t="s">
        <v>1</v>
      </c>
      <c r="G40" s="48" t="s">
        <v>95</v>
      </c>
      <c r="H40" s="49"/>
      <c r="I40" s="43"/>
      <c r="J40" s="43"/>
      <c r="K40" s="50" t="s">
        <v>147</v>
      </c>
      <c r="L40" s="36" t="s">
        <v>144</v>
      </c>
      <c r="M40" s="36" t="s">
        <v>144</v>
      </c>
      <c r="N40" s="36" t="s">
        <v>144</v>
      </c>
      <c r="O40" s="43"/>
      <c r="P40" s="43"/>
      <c r="Q40" s="43"/>
      <c r="R40" s="43"/>
      <c r="S40" s="44"/>
      <c r="T40" s="44"/>
    </row>
    <row r="41" spans="1:20" x14ac:dyDescent="0.35">
      <c r="A41" t="s">
        <v>29</v>
      </c>
      <c r="B41" t="s">
        <v>30</v>
      </c>
      <c r="C41" s="45" t="s">
        <v>145</v>
      </c>
      <c r="D41" s="42" t="s">
        <v>146</v>
      </c>
      <c r="F41" s="61" t="s">
        <v>1</v>
      </c>
      <c r="G41" s="48" t="s">
        <v>95</v>
      </c>
      <c r="H41" s="49"/>
      <c r="I41" s="43"/>
      <c r="J41" s="43"/>
      <c r="K41" s="50" t="s">
        <v>147</v>
      </c>
      <c r="L41" s="36" t="s">
        <v>144</v>
      </c>
      <c r="M41" s="36" t="s">
        <v>144</v>
      </c>
      <c r="N41" s="36" t="s">
        <v>144</v>
      </c>
      <c r="O41" s="43"/>
      <c r="P41" s="43"/>
      <c r="Q41" s="43"/>
      <c r="R41" s="43"/>
      <c r="S41" s="44"/>
      <c r="T41" s="44"/>
    </row>
    <row r="42" spans="1:20" x14ac:dyDescent="0.35">
      <c r="A42" t="s">
        <v>59</v>
      </c>
      <c r="B42" t="s">
        <v>60</v>
      </c>
      <c r="C42" s="45" t="s">
        <v>145</v>
      </c>
      <c r="D42" s="42" t="s">
        <v>146</v>
      </c>
      <c r="F42" s="61" t="s">
        <v>1</v>
      </c>
      <c r="G42" s="48" t="s">
        <v>95</v>
      </c>
      <c r="H42" s="49"/>
      <c r="I42" s="43"/>
      <c r="J42" s="43"/>
      <c r="K42" s="50" t="s">
        <v>147</v>
      </c>
      <c r="L42" s="36" t="s">
        <v>144</v>
      </c>
      <c r="M42" s="36" t="s">
        <v>144</v>
      </c>
      <c r="N42" s="36" t="s">
        <v>144</v>
      </c>
      <c r="O42" s="43"/>
      <c r="P42" s="43"/>
      <c r="Q42" s="43"/>
      <c r="R42" s="43"/>
      <c r="S42" s="44"/>
      <c r="T42" s="44"/>
    </row>
    <row r="43" spans="1:20" x14ac:dyDescent="0.35">
      <c r="A43" t="s">
        <v>46</v>
      </c>
      <c r="B43" t="s">
        <v>30</v>
      </c>
      <c r="C43" s="45" t="s">
        <v>150</v>
      </c>
      <c r="D43" s="42" t="s">
        <v>146</v>
      </c>
      <c r="F43" s="61" t="s">
        <v>1</v>
      </c>
      <c r="G43" s="48" t="s">
        <v>96</v>
      </c>
      <c r="H43" s="49"/>
      <c r="I43" s="43"/>
      <c r="J43" s="43"/>
      <c r="K43" s="50" t="s">
        <v>151</v>
      </c>
      <c r="L43" s="36" t="s">
        <v>144</v>
      </c>
      <c r="M43" s="36" t="s">
        <v>144</v>
      </c>
      <c r="N43" s="36" t="s">
        <v>144</v>
      </c>
      <c r="O43" s="43"/>
      <c r="P43" s="43"/>
      <c r="Q43" s="43"/>
      <c r="R43" s="43"/>
      <c r="S43" s="44"/>
      <c r="T43" s="44"/>
    </row>
    <row r="44" spans="1:20" x14ac:dyDescent="0.35">
      <c r="A44" t="s">
        <v>77</v>
      </c>
      <c r="B44" t="s">
        <v>30</v>
      </c>
      <c r="C44" s="45" t="s">
        <v>150</v>
      </c>
      <c r="D44" s="42" t="s">
        <v>146</v>
      </c>
      <c r="F44" s="61" t="s">
        <v>1</v>
      </c>
      <c r="G44" s="48" t="s">
        <v>96</v>
      </c>
      <c r="H44" s="49"/>
      <c r="I44" s="43"/>
      <c r="J44" s="43"/>
      <c r="K44" s="50" t="s">
        <v>151</v>
      </c>
      <c r="L44" s="36" t="s">
        <v>144</v>
      </c>
      <c r="M44" s="36" t="s">
        <v>144</v>
      </c>
      <c r="N44" s="36" t="s">
        <v>144</v>
      </c>
      <c r="O44" s="43"/>
      <c r="P44" s="43"/>
      <c r="Q44" s="43"/>
      <c r="R44" s="43"/>
      <c r="S44" s="44"/>
      <c r="T44" s="44"/>
    </row>
    <row r="45" spans="1:20" x14ac:dyDescent="0.35">
      <c r="A45" t="s">
        <v>44</v>
      </c>
      <c r="B45" t="s">
        <v>30</v>
      </c>
      <c r="C45" s="45" t="s">
        <v>150</v>
      </c>
      <c r="D45" s="42" t="s">
        <v>146</v>
      </c>
      <c r="F45" s="61" t="s">
        <v>1</v>
      </c>
      <c r="G45" s="48" t="s">
        <v>96</v>
      </c>
      <c r="H45" s="49"/>
      <c r="I45" s="43"/>
      <c r="J45" s="43"/>
      <c r="K45" s="50" t="s">
        <v>151</v>
      </c>
      <c r="L45" s="36" t="s">
        <v>144</v>
      </c>
      <c r="M45" s="36" t="s">
        <v>144</v>
      </c>
      <c r="N45" s="36" t="s">
        <v>144</v>
      </c>
      <c r="O45" s="43"/>
      <c r="P45" s="43"/>
      <c r="Q45" s="43"/>
      <c r="R45" s="43"/>
      <c r="S45" s="44"/>
      <c r="T45" s="44"/>
    </row>
    <row r="46" spans="1:20" x14ac:dyDescent="0.35">
      <c r="A46" t="s">
        <v>73</v>
      </c>
      <c r="B46" t="s">
        <v>30</v>
      </c>
      <c r="C46" s="45" t="s">
        <v>145</v>
      </c>
      <c r="D46" s="42" t="s">
        <v>146</v>
      </c>
      <c r="F46" s="49" t="s">
        <v>155</v>
      </c>
      <c r="G46" s="63" t="s">
        <v>144</v>
      </c>
      <c r="H46" s="49"/>
      <c r="I46" s="43"/>
      <c r="J46" s="43"/>
      <c r="K46" s="36" t="s">
        <v>144</v>
      </c>
      <c r="L46" s="36" t="s">
        <v>144</v>
      </c>
      <c r="M46" s="36" t="s">
        <v>144</v>
      </c>
      <c r="N46" s="36" t="s">
        <v>144</v>
      </c>
      <c r="O46" s="43"/>
      <c r="P46" s="43"/>
      <c r="Q46" s="43"/>
      <c r="R46" s="43"/>
      <c r="S46" s="44"/>
      <c r="T46" s="44"/>
    </row>
    <row r="47" spans="1:20" x14ac:dyDescent="0.35">
      <c r="A47" t="s">
        <v>62</v>
      </c>
      <c r="B47" t="s">
        <v>60</v>
      </c>
      <c r="C47" s="45" t="s">
        <v>145</v>
      </c>
      <c r="D47" s="42" t="s">
        <v>146</v>
      </c>
      <c r="F47" s="49" t="s">
        <v>155</v>
      </c>
      <c r="G47" s="49" t="s">
        <v>144</v>
      </c>
      <c r="H47" s="49"/>
      <c r="I47" s="43"/>
      <c r="J47" s="43"/>
      <c r="K47" s="36" t="s">
        <v>144</v>
      </c>
      <c r="L47" s="36" t="s">
        <v>144</v>
      </c>
      <c r="M47" s="36" t="s">
        <v>144</v>
      </c>
      <c r="N47" s="36" t="s">
        <v>144</v>
      </c>
      <c r="O47" s="43"/>
      <c r="P47" s="43"/>
      <c r="Q47" s="43"/>
      <c r="R47" s="43"/>
      <c r="S47" s="44"/>
      <c r="T47" s="44"/>
    </row>
    <row r="48" spans="1:20" x14ac:dyDescent="0.35">
      <c r="A48" t="s">
        <v>78</v>
      </c>
      <c r="B48" t="s">
        <v>60</v>
      </c>
      <c r="C48" s="45" t="s">
        <v>145</v>
      </c>
      <c r="D48" s="42" t="s">
        <v>146</v>
      </c>
      <c r="F48" s="49" t="s">
        <v>155</v>
      </c>
      <c r="G48" s="49" t="s">
        <v>144</v>
      </c>
      <c r="H48" s="49"/>
      <c r="I48" s="43"/>
      <c r="J48" s="43"/>
      <c r="K48" s="36" t="s">
        <v>144</v>
      </c>
      <c r="L48" s="36" t="s">
        <v>144</v>
      </c>
      <c r="M48" s="36" t="s">
        <v>144</v>
      </c>
      <c r="N48" s="36" t="s">
        <v>144</v>
      </c>
      <c r="O48" s="43"/>
      <c r="P48" s="43"/>
      <c r="Q48" s="43"/>
      <c r="R48" s="43"/>
      <c r="S48" s="44"/>
      <c r="T48" s="44"/>
    </row>
    <row r="49" spans="1:20" x14ac:dyDescent="0.35">
      <c r="A49" t="s">
        <v>74</v>
      </c>
      <c r="B49" t="s">
        <v>60</v>
      </c>
      <c r="C49" s="45" t="s">
        <v>145</v>
      </c>
      <c r="D49" s="42" t="s">
        <v>146</v>
      </c>
      <c r="F49" s="49" t="s">
        <v>155</v>
      </c>
      <c r="G49" s="49" t="s">
        <v>144</v>
      </c>
      <c r="H49" s="49"/>
      <c r="I49" s="43"/>
      <c r="J49" s="43"/>
      <c r="K49" s="36" t="s">
        <v>144</v>
      </c>
      <c r="L49" s="36" t="s">
        <v>144</v>
      </c>
      <c r="M49" s="36" t="s">
        <v>144</v>
      </c>
      <c r="N49" s="36" t="s">
        <v>144</v>
      </c>
      <c r="O49" s="43"/>
      <c r="P49" s="43"/>
      <c r="Q49" s="43"/>
      <c r="R49" s="43"/>
      <c r="S49" s="44"/>
      <c r="T49" s="44"/>
    </row>
    <row r="50" spans="1:20" x14ac:dyDescent="0.35">
      <c r="A50" s="5" t="s">
        <v>31</v>
      </c>
      <c r="B50" s="5" t="s">
        <v>27</v>
      </c>
      <c r="C50" s="56" t="s">
        <v>145</v>
      </c>
      <c r="D50" s="42" t="s">
        <v>146</v>
      </c>
      <c r="F50" s="59" t="s">
        <v>148</v>
      </c>
      <c r="G50" s="57"/>
      <c r="H50" s="59" t="s">
        <v>154</v>
      </c>
      <c r="I50" s="60"/>
      <c r="J50" s="60"/>
      <c r="K50" s="60"/>
      <c r="L50" s="60"/>
      <c r="M50" s="60"/>
      <c r="N50" s="60"/>
      <c r="O50" s="60"/>
      <c r="P50" s="60"/>
      <c r="Q50" s="60"/>
      <c r="R50" s="60"/>
      <c r="S50" s="5"/>
      <c r="T50" s="5"/>
    </row>
    <row r="51" spans="1:20" x14ac:dyDescent="0.35">
      <c r="A51" t="s">
        <v>49</v>
      </c>
      <c r="B51" t="s">
        <v>50</v>
      </c>
      <c r="C51" s="45" t="s">
        <v>145</v>
      </c>
      <c r="D51" s="42" t="s">
        <v>146</v>
      </c>
      <c r="F51" s="61" t="s">
        <v>156</v>
      </c>
      <c r="G51" s="48"/>
      <c r="H51" s="49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t="s">
        <v>144</v>
      </c>
      <c r="T51" s="48" t="s">
        <v>147</v>
      </c>
    </row>
  </sheetData>
  <autoFilter ref="A1:T51" xr:uid="{80C50425-C15F-412A-85AF-ED8FC4750B90}">
    <sortState xmlns:xlrd2="http://schemas.microsoft.com/office/spreadsheetml/2017/richdata2" ref="A2:T51">
      <sortCondition ref="G1:G51"/>
    </sortState>
  </autoFilter>
  <conditionalFormatting sqref="K1:L1 F1:I1">
    <cfRule type="containsText" dxfId="4" priority="5" operator="containsText" text="EMPTY Position">
      <formula>NOT(ISERROR(SEARCH("EMPTY Position",F1)))</formula>
    </cfRule>
  </conditionalFormatting>
  <conditionalFormatting sqref="M1">
    <cfRule type="containsText" dxfId="3" priority="4" operator="containsText" text="EMPTY Position">
      <formula>NOT(ISERROR(SEARCH("EMPTY Position",M1)))</formula>
    </cfRule>
  </conditionalFormatting>
  <conditionalFormatting sqref="N1">
    <cfRule type="containsText" dxfId="2" priority="3" operator="containsText" text="EMPTY Position">
      <formula>NOT(ISERROR(SEARCH("EMPTY Position",N1)))</formula>
    </cfRule>
  </conditionalFormatting>
  <conditionalFormatting sqref="S1">
    <cfRule type="containsText" dxfId="1" priority="2" operator="containsText" text="EMPTY Position">
      <formula>NOT(ISERROR(SEARCH("EMPTY Position",S1)))</formula>
    </cfRule>
  </conditionalFormatting>
  <conditionalFormatting sqref="T1">
    <cfRule type="containsText" dxfId="0" priority="1" operator="containsText" text="EMPTY Position">
      <formula>NOT(ISERROR(SEARCH("EMPTY Position",T1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EB0EF826D2D44F802014F5E7B5E555" ma:contentTypeVersion="17" ma:contentTypeDescription="Create a new document." ma:contentTypeScope="" ma:versionID="53568f6e454651eef70d50b6f98341fa">
  <xsd:schema xmlns:xsd="http://www.w3.org/2001/XMLSchema" xmlns:xs="http://www.w3.org/2001/XMLSchema" xmlns:p="http://schemas.microsoft.com/office/2006/metadata/properties" xmlns:ns2="f62c9114-8302-4126-8ff4-a41e9b228b22" xmlns:ns3="9370d0f9-8379-4769-8b09-69a589389ec9" xmlns:ns4="da3994a5-5608-40c3-95e4-a735fbd59589" targetNamespace="http://schemas.microsoft.com/office/2006/metadata/properties" ma:root="true" ma:fieldsID="b56a8aefc385fe342f0731e88006e5a8" ns2:_="" ns3:_="" ns4:_="">
    <xsd:import namespace="f62c9114-8302-4126-8ff4-a41e9b228b22"/>
    <xsd:import namespace="9370d0f9-8379-4769-8b09-69a589389ec9"/>
    <xsd:import namespace="da3994a5-5608-40c3-95e4-a735fbd595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OCR" minOccurs="0"/>
                <xsd:element ref="ns2:lcf76f155ced4ddcb4097134ff3c332f" minOccurs="0"/>
                <xsd:element ref="ns4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2c9114-8302-4126-8ff4-a41e9b228b2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85a206b-fc84-4f46-8343-fed2d1d570c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70d0f9-8379-4769-8b09-69a589389ec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3994a5-5608-40c3-95e4-a735fbd59589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12ded074-6982-408d-a6f1-8ae820974a1c}" ma:internalName="TaxCatchAll" ma:showField="CatchAllData" ma:web="9370d0f9-8379-4769-8b09-69a589389ec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a3994a5-5608-40c3-95e4-a735fbd59589"/>
    <lcf76f155ced4ddcb4097134ff3c332f xmlns="f62c9114-8302-4126-8ff4-a41e9b228b2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5BDD6DA-69A8-47D8-B77F-59204EFC881C}"/>
</file>

<file path=customXml/itemProps2.xml><?xml version="1.0" encoding="utf-8"?>
<ds:datastoreItem xmlns:ds="http://schemas.openxmlformats.org/officeDocument/2006/customXml" ds:itemID="{E6BCFAFA-69DF-478A-8406-A16C5E79BF4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AEDCBA6-3DB1-4BAC-8344-79EFBD1C5FBB}">
  <ds:schemaRefs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9370d0f9-8379-4769-8b09-69a589389ec9"/>
    <ds:schemaRef ds:uri="http://www.w3.org/XML/1998/namespace"/>
    <ds:schemaRef ds:uri="http://purl.org/dc/terms/"/>
    <ds:schemaRef ds:uri="http://purl.org/dc/elements/1.1/"/>
    <ds:schemaRef ds:uri="da3994a5-5608-40c3-95e4-a735fbd59589"/>
    <ds:schemaRef ds:uri="http://purl.org/dc/dcmitype/"/>
    <ds:schemaRef ds:uri="http://schemas.openxmlformats.org/package/2006/metadata/core-properties"/>
    <ds:schemaRef ds:uri="f62c9114-8302-4126-8ff4-a41e9b228b2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Genoty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Taylor</dc:creator>
  <cp:lastModifiedBy>Ric Price</cp:lastModifiedBy>
  <dcterms:created xsi:type="dcterms:W3CDTF">2022-03-22T09:56:03Z</dcterms:created>
  <dcterms:modified xsi:type="dcterms:W3CDTF">2023-02-07T06:27:52Z</dcterms:modified>
</cp:coreProperties>
</file>